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DERICO\Desktop\PLOS ONE\Major revision 2da\"/>
    </mc:Choice>
  </mc:AlternateContent>
  <xr:revisionPtr revIDLastSave="0" documentId="13_ncr:1_{930D3B91-16B4-4C54-801A-A61A648FDA30}" xr6:coauthVersionLast="47" xr6:coauthVersionMax="47" xr10:uidLastSave="{00000000-0000-0000-0000-000000000000}"/>
  <bookViews>
    <workbookView xWindow="-28920" yWindow="30" windowWidth="29040" windowHeight="15840" tabRatio="500" xr2:uid="{00000000-000D-0000-FFFF-FFFF00000000}"/>
  </bookViews>
  <sheets>
    <sheet name="Sheet1" sheetId="1" r:id="rId1"/>
  </sheets>
  <definedNames>
    <definedName name="_xlnm._FilterDatabase" localSheetId="0" hidden="1">Sheet1!$A$3:$K$65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65" i="1" l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D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6" i="1"/>
  <c r="E36" i="1"/>
  <c r="F35" i="1"/>
  <c r="E35" i="1"/>
  <c r="F34" i="1"/>
  <c r="E34" i="1"/>
  <c r="F33" i="1"/>
  <c r="E33" i="1"/>
  <c r="F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</calcChain>
</file>

<file path=xl/sharedStrings.xml><?xml version="1.0" encoding="utf-8"?>
<sst xmlns="http://schemas.openxmlformats.org/spreadsheetml/2006/main" count="418" uniqueCount="145">
  <si>
    <r>
      <rPr>
        <b/>
        <sz val="10"/>
        <color rgb="FF000000"/>
        <rFont val="Arial"/>
        <family val="2"/>
      </rPr>
      <t xml:space="preserve">S1 Table. Population trends for 19 seabird species at their breeding colonies on 10 islands/archipelagos in the Mexican Pacific off the Baja California Peninsula.
</t>
    </r>
    <r>
      <rPr>
        <sz val="10"/>
        <color rgb="FF000000"/>
        <rFont val="Arial"/>
        <family val="2"/>
      </rPr>
      <t xml:space="preserve">A 95% credible interval was calculated for population growth rates (lambda) using non-parametric bootstrapping; central value, lower and upper limits are given. Percent change was estimated using equation (2) for the time period described. (a) Island/archipelago ordered North to South. (b) N indicates the most recent count of breeding pairs with the year in parentheses. (c) Increasing (+); Decreasing (-); Undetermined (?). </t>
    </r>
  </si>
  <si>
    <t>Species</t>
  </si>
  <si>
    <t>Archipelago/Island (a)</t>
  </si>
  <si>
    <t>N (b)</t>
  </si>
  <si>
    <t>Lambda</t>
  </si>
  <si>
    <t>p-value</t>
  </si>
  <si>
    <t>Trend (c)</t>
  </si>
  <si>
    <t>% Change</t>
  </si>
  <si>
    <t>Time period</t>
  </si>
  <si>
    <t>Monitored seasons</t>
  </si>
  <si>
    <t>Central</t>
  </si>
  <si>
    <t>Lower limit</t>
  </si>
  <si>
    <t>Upper limit</t>
  </si>
  <si>
    <t>Ainley's Storm-Petrel</t>
  </si>
  <si>
    <t>Morro Prieto and Zapato</t>
  </si>
  <si>
    <t>84 (2019)</t>
  </si>
  <si>
    <t>&lt;0.001</t>
  </si>
  <si>
    <t>+</t>
  </si>
  <si>
    <t>(2014-2019)</t>
  </si>
  <si>
    <t>2014-2019</t>
  </si>
  <si>
    <t>Ashy Storm-Petrel</t>
  </si>
  <si>
    <t>Todos Santos</t>
  </si>
  <si>
    <t>51 (2018)</t>
  </si>
  <si>
    <t>(2015-2018)</t>
  </si>
  <si>
    <t>2015-2018</t>
  </si>
  <si>
    <t>Black-vented Shearwater</t>
  </si>
  <si>
    <t>630 (2019)</t>
  </si>
  <si>
    <t>(2015-2019)</t>
  </si>
  <si>
    <t>2015-2019</t>
  </si>
  <si>
    <t>Natividad</t>
  </si>
  <si>
    <t>123,250 (2019)</t>
  </si>
  <si>
    <t>?</t>
  </si>
  <si>
    <t>Brandt's Cormorant</t>
  </si>
  <si>
    <t>Coronado</t>
  </si>
  <si>
    <t>28 (2019)</t>
  </si>
  <si>
    <t>293 (2019)</t>
  </si>
  <si>
    <t>San Martín</t>
  </si>
  <si>
    <t>59 (2018)</t>
  </si>
  <si>
    <t>(2014-2018)</t>
  </si>
  <si>
    <t>2014-2018</t>
  </si>
  <si>
    <t>San Jerónimo</t>
  </si>
  <si>
    <t>180 (2018)</t>
  </si>
  <si>
    <t>San Benito</t>
  </si>
  <si>
    <t>3 (2019)</t>
  </si>
  <si>
    <t>-</t>
  </si>
  <si>
    <t>(2016-2019)</t>
  </si>
  <si>
    <t>2016-2019</t>
  </si>
  <si>
    <t>2,561 (2018)</t>
  </si>
  <si>
    <t>San Roque</t>
  </si>
  <si>
    <t>946 (2019)</t>
  </si>
  <si>
    <t>(2012-2019)</t>
  </si>
  <si>
    <t>2012-2019</t>
  </si>
  <si>
    <t>Asunción</t>
  </si>
  <si>
    <t>1,671 (2019)</t>
  </si>
  <si>
    <t>Brown Booby</t>
  </si>
  <si>
    <t>9 (2019)</t>
  </si>
  <si>
    <t>2014,2016-2017,2019</t>
  </si>
  <si>
    <t>Brown Pelican</t>
  </si>
  <si>
    <t>847 (2019)</t>
  </si>
  <si>
    <t>723 (2019)</t>
  </si>
  <si>
    <t>277 (2018)</t>
  </si>
  <si>
    <t>166 (2018)</t>
  </si>
  <si>
    <t>77 (2019)</t>
  </si>
  <si>
    <t>133 (2019)</t>
  </si>
  <si>
    <t>1 (2019)</t>
  </si>
  <si>
    <t>(2008-2019)</t>
  </si>
  <si>
    <t>2008,2010-2019</t>
  </si>
  <si>
    <t>243 (2019)</t>
  </si>
  <si>
    <t>2008-2010,2012-2019</t>
  </si>
  <si>
    <t>Caspian Tern</t>
  </si>
  <si>
    <t>76 (2018)</t>
  </si>
  <si>
    <t>18 (2018)</t>
  </si>
  <si>
    <t>Cassin's Auklet</t>
  </si>
  <si>
    <t>18 (2019)</t>
  </si>
  <si>
    <t>12 (2019)</t>
  </si>
  <si>
    <t>152,127 (2018)</t>
  </si>
  <si>
    <t>(2016-2018)</t>
  </si>
  <si>
    <t>2016-2018</t>
  </si>
  <si>
    <t>74 (2019)</t>
  </si>
  <si>
    <t>12 (2018)</t>
  </si>
  <si>
    <t>1.22-0</t>
  </si>
  <si>
    <t>1,395 (2019)</t>
  </si>
  <si>
    <t>2,924 (2019)</t>
  </si>
  <si>
    <t>(2010-2019)</t>
  </si>
  <si>
    <t>2010-2019</t>
  </si>
  <si>
    <t>Craveri's Murrelet</t>
  </si>
  <si>
    <t>4 (2019)</t>
  </si>
  <si>
    <t>(2017-2019)</t>
  </si>
  <si>
    <t>2017-2019</t>
  </si>
  <si>
    <t>6 (2019)</t>
  </si>
  <si>
    <t>2014,2017-2019</t>
  </si>
  <si>
    <t>Double-crested Cormorant</t>
  </si>
  <si>
    <t>312 (2019)</t>
  </si>
  <si>
    <t>(2013-2019)</t>
  </si>
  <si>
    <t>2013-2019</t>
  </si>
  <si>
    <t>209 (2019)</t>
  </si>
  <si>
    <t>534 (2018)</t>
  </si>
  <si>
    <t>104 (2018)</t>
  </si>
  <si>
    <t>7 (2019)</t>
  </si>
  <si>
    <t>625 (2019)</t>
  </si>
  <si>
    <t>36 (2019)</t>
  </si>
  <si>
    <t>152 (2019)</t>
  </si>
  <si>
    <t>2010,2012-2019</t>
  </si>
  <si>
    <t>Elegant Tern</t>
  </si>
  <si>
    <t>2,500 (2019)</t>
  </si>
  <si>
    <t>Guadalupe Murrelet</t>
  </si>
  <si>
    <t>Guadalupe</t>
  </si>
  <si>
    <t>195 (2019)</t>
  </si>
  <si>
    <t>3,920 (2019)</t>
  </si>
  <si>
    <t>Heermann's Gull</t>
  </si>
  <si>
    <t>40 (2019)</t>
  </si>
  <si>
    <t>10 (2019)</t>
  </si>
  <si>
    <t>2008,2010-2011,2013-2019</t>
  </si>
  <si>
    <t>Laysan Albatross</t>
  </si>
  <si>
    <t>395 (2020)</t>
  </si>
  <si>
    <t>(2006-2019)</t>
  </si>
  <si>
    <t>2006-2020</t>
  </si>
  <si>
    <t>1,105 (2020)</t>
  </si>
  <si>
    <t>2015-2020</t>
  </si>
  <si>
    <t>Pelagic Cormorant</t>
  </si>
  <si>
    <t>21 (2019)</t>
  </si>
  <si>
    <t>Royal Tern</t>
  </si>
  <si>
    <t>171 (2018)</t>
  </si>
  <si>
    <t>2014-2015,2017-2018</t>
  </si>
  <si>
    <t>500 (2019)</t>
  </si>
  <si>
    <t>Scrippss's Murrelet</t>
  </si>
  <si>
    <t>95 (2018)</t>
  </si>
  <si>
    <t>3 (2018)</t>
  </si>
  <si>
    <t>Townsend's Storm-Petrel</t>
  </si>
  <si>
    <t>891 (2019)</t>
  </si>
  <si>
    <t>Western Gull</t>
  </si>
  <si>
    <t>194 (2017)</t>
  </si>
  <si>
    <t>(2015-2017)</t>
  </si>
  <si>
    <t>2015-2017</t>
  </si>
  <si>
    <t>10,000 (2017)</t>
  </si>
  <si>
    <t>(2014-2017)</t>
  </si>
  <si>
    <t>2014-2017</t>
  </si>
  <si>
    <t>1,382 (2017)</t>
  </si>
  <si>
    <t>2,442 (2017)</t>
  </si>
  <si>
    <t>155 (2018)</t>
  </si>
  <si>
    <t>(2008-2018)</t>
  </si>
  <si>
    <t>2008,2010,2012-2018</t>
  </si>
  <si>
    <t>1,373 (2017)</t>
  </si>
  <si>
    <t>(2008-2017)</t>
  </si>
  <si>
    <t>2008,2010,2012,2014-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0"/>
      <color rgb="FF000000"/>
      <name val="Arial"/>
      <charset val="1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49" fontId="0" fillId="0" borderId="0" xfId="0" applyNumberFormat="1"/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3"/>
  <sheetViews>
    <sheetView tabSelected="1" zoomScale="120" zoomScaleNormal="120" workbookViewId="0">
      <selection sqref="A1:K1"/>
    </sheetView>
  </sheetViews>
  <sheetFormatPr defaultColWidth="14.42578125" defaultRowHeight="12.75" x14ac:dyDescent="0.2"/>
  <cols>
    <col min="1" max="1" width="25.28515625" customWidth="1"/>
    <col min="2" max="2" width="26.140625" customWidth="1"/>
    <col min="11" max="11" width="26" customWidth="1"/>
  </cols>
  <sheetData>
    <row r="1" spans="1:11" ht="64.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">
      <c r="A2" s="1"/>
      <c r="B2" s="1"/>
      <c r="C2" s="1"/>
      <c r="D2" s="1"/>
      <c r="E2" s="1"/>
      <c r="F2" s="1"/>
      <c r="G2" s="2"/>
      <c r="H2" s="2"/>
      <c r="I2" s="1"/>
      <c r="J2" s="1"/>
      <c r="K2" s="3"/>
    </row>
    <row r="3" spans="1:11" x14ac:dyDescent="0.2">
      <c r="A3" s="13" t="s">
        <v>1</v>
      </c>
      <c r="B3" s="13" t="s">
        <v>2</v>
      </c>
      <c r="C3" s="13" t="s">
        <v>3</v>
      </c>
      <c r="D3" s="13" t="s">
        <v>4</v>
      </c>
      <c r="E3" s="13"/>
      <c r="F3" s="13"/>
      <c r="G3" s="14" t="s">
        <v>5</v>
      </c>
      <c r="H3" s="14" t="s">
        <v>6</v>
      </c>
      <c r="I3" s="13" t="s">
        <v>7</v>
      </c>
      <c r="J3" s="13" t="s">
        <v>8</v>
      </c>
      <c r="K3" s="13" t="s">
        <v>9</v>
      </c>
    </row>
    <row r="4" spans="1:11" x14ac:dyDescent="0.2">
      <c r="A4" s="13"/>
      <c r="B4" s="13"/>
      <c r="C4" s="13"/>
      <c r="D4" s="4" t="s">
        <v>10</v>
      </c>
      <c r="E4" s="4" t="s">
        <v>11</v>
      </c>
      <c r="F4" s="4" t="s">
        <v>12</v>
      </c>
      <c r="G4" s="14"/>
      <c r="H4" s="14"/>
      <c r="I4" s="14"/>
      <c r="J4" s="14"/>
      <c r="K4" s="14"/>
    </row>
    <row r="5" spans="1:11" x14ac:dyDescent="0.2">
      <c r="A5" s="5" t="s">
        <v>13</v>
      </c>
      <c r="B5" s="5" t="s">
        <v>14</v>
      </c>
      <c r="C5" s="6" t="s">
        <v>15</v>
      </c>
      <c r="D5" s="7">
        <v>1.66</v>
      </c>
      <c r="E5" s="7">
        <v>1.53</v>
      </c>
      <c r="F5" s="7">
        <v>1.72</v>
      </c>
      <c r="G5" s="8" t="s">
        <v>16</v>
      </c>
      <c r="H5" s="9" t="s">
        <v>17</v>
      </c>
      <c r="I5" s="8">
        <v>3976</v>
      </c>
      <c r="J5" s="6" t="s">
        <v>18</v>
      </c>
      <c r="K5" s="6" t="s">
        <v>19</v>
      </c>
    </row>
    <row r="6" spans="1:11" x14ac:dyDescent="0.2">
      <c r="A6" s="5" t="s">
        <v>20</v>
      </c>
      <c r="B6" s="5" t="s">
        <v>21</v>
      </c>
      <c r="C6" s="6" t="s">
        <v>22</v>
      </c>
      <c r="D6" s="7">
        <v>1.34</v>
      </c>
      <c r="E6" s="7">
        <f>1.34-0.17</f>
        <v>1.1700000000000002</v>
      </c>
      <c r="F6" s="7">
        <f>1.34+0.91</f>
        <v>2.25</v>
      </c>
      <c r="G6" s="8" t="s">
        <v>16</v>
      </c>
      <c r="H6" s="9" t="s">
        <v>17</v>
      </c>
      <c r="I6" s="6">
        <v>273</v>
      </c>
      <c r="J6" s="6" t="s">
        <v>23</v>
      </c>
      <c r="K6" s="6" t="s">
        <v>24</v>
      </c>
    </row>
    <row r="7" spans="1:11" x14ac:dyDescent="0.2">
      <c r="A7" s="5" t="s">
        <v>25</v>
      </c>
      <c r="B7" s="5" t="s">
        <v>14</v>
      </c>
      <c r="C7" s="6" t="s">
        <v>26</v>
      </c>
      <c r="D7" s="7">
        <v>1.47</v>
      </c>
      <c r="E7" s="7">
        <f>1.47-0.14</f>
        <v>1.33</v>
      </c>
      <c r="F7" s="7">
        <f>1.47+0.89</f>
        <v>2.36</v>
      </c>
      <c r="G7" s="8" t="s">
        <v>16</v>
      </c>
      <c r="H7" s="9" t="s">
        <v>17</v>
      </c>
      <c r="I7" s="6">
        <v>636</v>
      </c>
      <c r="J7" s="6" t="s">
        <v>27</v>
      </c>
      <c r="K7" s="6" t="s">
        <v>28</v>
      </c>
    </row>
    <row r="8" spans="1:11" x14ac:dyDescent="0.2">
      <c r="A8" s="5" t="s">
        <v>25</v>
      </c>
      <c r="B8" s="5" t="s">
        <v>29</v>
      </c>
      <c r="C8" s="6" t="s">
        <v>30</v>
      </c>
      <c r="D8" s="7">
        <v>1.01</v>
      </c>
      <c r="E8" s="7">
        <f>1.01-0.26</f>
        <v>0.75</v>
      </c>
      <c r="F8" s="7">
        <f>1.01+0.37</f>
        <v>1.38</v>
      </c>
      <c r="G8" s="10">
        <v>0.26200000000000001</v>
      </c>
      <c r="H8" s="9" t="s">
        <v>31</v>
      </c>
      <c r="I8" s="6">
        <v>-22</v>
      </c>
      <c r="J8" s="6" t="s">
        <v>27</v>
      </c>
      <c r="K8" s="6" t="s">
        <v>28</v>
      </c>
    </row>
    <row r="9" spans="1:11" x14ac:dyDescent="0.2">
      <c r="A9" s="5" t="s">
        <v>32</v>
      </c>
      <c r="B9" s="5" t="s">
        <v>33</v>
      </c>
      <c r="C9" s="6" t="s">
        <v>34</v>
      </c>
      <c r="D9" s="7">
        <v>2.56</v>
      </c>
      <c r="E9" s="7">
        <f>2.56-0.09</f>
        <v>2.4700000000000002</v>
      </c>
      <c r="F9" s="7">
        <f>2.56+47.44</f>
        <v>50</v>
      </c>
      <c r="G9" s="8" t="s">
        <v>16</v>
      </c>
      <c r="H9" s="9" t="s">
        <v>17</v>
      </c>
      <c r="I9" s="6">
        <v>204</v>
      </c>
      <c r="J9" s="6" t="s">
        <v>18</v>
      </c>
      <c r="K9" s="6" t="s">
        <v>19</v>
      </c>
    </row>
    <row r="10" spans="1:11" x14ac:dyDescent="0.2">
      <c r="A10" s="5" t="s">
        <v>32</v>
      </c>
      <c r="B10" s="5" t="s">
        <v>21</v>
      </c>
      <c r="C10" s="6" t="s">
        <v>35</v>
      </c>
      <c r="D10" s="7">
        <v>13.51</v>
      </c>
      <c r="E10" s="7">
        <f>13.51-13.47</f>
        <v>3.9999999999999147E-2</v>
      </c>
      <c r="F10" s="7">
        <f>13.51+5.76</f>
        <v>19.27</v>
      </c>
      <c r="G10" s="10">
        <v>0.26200000000000001</v>
      </c>
      <c r="H10" s="9" t="s">
        <v>31</v>
      </c>
      <c r="I10" s="6">
        <v>-77</v>
      </c>
      <c r="J10" s="6" t="s">
        <v>18</v>
      </c>
      <c r="K10" s="6" t="s">
        <v>19</v>
      </c>
    </row>
    <row r="11" spans="1:11" x14ac:dyDescent="0.2">
      <c r="A11" s="5" t="s">
        <v>32</v>
      </c>
      <c r="B11" s="5" t="s">
        <v>36</v>
      </c>
      <c r="C11" s="6" t="s">
        <v>37</v>
      </c>
      <c r="D11" s="7">
        <v>25.66</v>
      </c>
      <c r="E11" s="7">
        <f>25.66-25.64</f>
        <v>1.9999999999999574E-2</v>
      </c>
      <c r="F11" s="7">
        <f>25.66+4.91</f>
        <v>30.57</v>
      </c>
      <c r="G11" s="10">
        <v>0.26200000000000001</v>
      </c>
      <c r="H11" s="9" t="s">
        <v>31</v>
      </c>
      <c r="I11" s="6">
        <v>-99</v>
      </c>
      <c r="J11" s="6" t="s">
        <v>38</v>
      </c>
      <c r="K11" s="6" t="s">
        <v>39</v>
      </c>
    </row>
    <row r="12" spans="1:11" x14ac:dyDescent="0.2">
      <c r="A12" s="5" t="s">
        <v>32</v>
      </c>
      <c r="B12" s="5" t="s">
        <v>40</v>
      </c>
      <c r="C12" s="6" t="s">
        <v>41</v>
      </c>
      <c r="D12" s="7">
        <v>1.3</v>
      </c>
      <c r="E12" s="7">
        <f>1.3-1.18</f>
        <v>0.12000000000000011</v>
      </c>
      <c r="F12" s="7">
        <f>1.3+2.2</f>
        <v>3.5</v>
      </c>
      <c r="G12" s="10">
        <v>0.26200000000000001</v>
      </c>
      <c r="H12" s="9" t="s">
        <v>31</v>
      </c>
      <c r="I12" s="6">
        <v>-67</v>
      </c>
      <c r="J12" s="6" t="s">
        <v>38</v>
      </c>
      <c r="K12" s="6" t="s">
        <v>39</v>
      </c>
    </row>
    <row r="13" spans="1:11" x14ac:dyDescent="0.2">
      <c r="A13" s="5" t="s">
        <v>32</v>
      </c>
      <c r="B13" s="5" t="s">
        <v>42</v>
      </c>
      <c r="C13" s="6" t="s">
        <v>43</v>
      </c>
      <c r="D13" s="7">
        <v>0.77</v>
      </c>
      <c r="E13" s="7">
        <f>0.77-0.02</f>
        <v>0.75</v>
      </c>
      <c r="F13" s="7">
        <f>0.77+0.12</f>
        <v>0.89</v>
      </c>
      <c r="G13" s="10" t="s">
        <v>16</v>
      </c>
      <c r="H13" s="9" t="s">
        <v>44</v>
      </c>
      <c r="I13" s="6">
        <v>-66</v>
      </c>
      <c r="J13" s="6" t="s">
        <v>45</v>
      </c>
      <c r="K13" s="6" t="s">
        <v>46</v>
      </c>
    </row>
    <row r="14" spans="1:11" x14ac:dyDescent="0.2">
      <c r="A14" s="5" t="s">
        <v>32</v>
      </c>
      <c r="B14" s="5" t="s">
        <v>29</v>
      </c>
      <c r="C14" s="6" t="s">
        <v>47</v>
      </c>
      <c r="D14" s="7">
        <v>0.81</v>
      </c>
      <c r="E14" s="7">
        <f>0.81-0</f>
        <v>0.81</v>
      </c>
      <c r="F14" s="7">
        <f>0.81+0.13</f>
        <v>0.94000000000000006</v>
      </c>
      <c r="G14" s="10" t="s">
        <v>16</v>
      </c>
      <c r="H14" s="9" t="s">
        <v>44</v>
      </c>
      <c r="I14" s="6">
        <v>-49</v>
      </c>
      <c r="J14" s="6" t="s">
        <v>38</v>
      </c>
      <c r="K14" s="6" t="s">
        <v>39</v>
      </c>
    </row>
    <row r="15" spans="1:11" x14ac:dyDescent="0.2">
      <c r="A15" s="5" t="s">
        <v>32</v>
      </c>
      <c r="B15" s="5" t="s">
        <v>48</v>
      </c>
      <c r="C15" s="6" t="s">
        <v>49</v>
      </c>
      <c r="D15" s="7">
        <v>0.6</v>
      </c>
      <c r="E15" s="7">
        <f>0.6-0.15</f>
        <v>0.44999999999999996</v>
      </c>
      <c r="F15" s="7">
        <f>0.6+0.06</f>
        <v>0.65999999999999992</v>
      </c>
      <c r="G15" s="10" t="s">
        <v>16</v>
      </c>
      <c r="H15" s="9" t="s">
        <v>44</v>
      </c>
      <c r="I15" s="6">
        <v>-93</v>
      </c>
      <c r="J15" s="6" t="s">
        <v>50</v>
      </c>
      <c r="K15" s="6" t="s">
        <v>51</v>
      </c>
    </row>
    <row r="16" spans="1:11" x14ac:dyDescent="0.2">
      <c r="A16" s="5" t="s">
        <v>32</v>
      </c>
      <c r="B16" s="5" t="s">
        <v>52</v>
      </c>
      <c r="C16" s="6" t="s">
        <v>53</v>
      </c>
      <c r="D16" s="7">
        <v>0.66</v>
      </c>
      <c r="E16" s="7">
        <f>0.66-0.32</f>
        <v>0.34</v>
      </c>
      <c r="F16" s="7">
        <f>0.66+0.17</f>
        <v>0.83000000000000007</v>
      </c>
      <c r="G16" s="10" t="s">
        <v>16</v>
      </c>
      <c r="H16" s="9" t="s">
        <v>44</v>
      </c>
      <c r="I16" s="6">
        <v>-72</v>
      </c>
      <c r="J16" s="6" t="s">
        <v>50</v>
      </c>
      <c r="K16" s="6" t="s">
        <v>51</v>
      </c>
    </row>
    <row r="17" spans="1:11" x14ac:dyDescent="0.2">
      <c r="A17" s="5" t="s">
        <v>54</v>
      </c>
      <c r="B17" s="5" t="s">
        <v>33</v>
      </c>
      <c r="C17" s="6" t="s">
        <v>55</v>
      </c>
      <c r="D17" s="7">
        <v>0.64</v>
      </c>
      <c r="E17" s="7">
        <f>0.64-0.05</f>
        <v>0.59</v>
      </c>
      <c r="F17" s="7">
        <f>0.64+0.47</f>
        <v>1.1099999999999999</v>
      </c>
      <c r="G17" s="10">
        <v>0.23200000000000001</v>
      </c>
      <c r="H17" s="9" t="s">
        <v>31</v>
      </c>
      <c r="I17" s="6">
        <v>-87</v>
      </c>
      <c r="J17" s="6" t="s">
        <v>18</v>
      </c>
      <c r="K17" s="6" t="s">
        <v>56</v>
      </c>
    </row>
    <row r="18" spans="1:11" x14ac:dyDescent="0.2">
      <c r="A18" s="5" t="s">
        <v>57</v>
      </c>
      <c r="B18" s="5" t="s">
        <v>33</v>
      </c>
      <c r="C18" s="6" t="s">
        <v>58</v>
      </c>
      <c r="D18" s="7">
        <v>1.28</v>
      </c>
      <c r="E18" s="7">
        <f>1.28-0</f>
        <v>1.28</v>
      </c>
      <c r="F18" s="7">
        <f>1.28+0.1</f>
        <v>1.3800000000000001</v>
      </c>
      <c r="G18" s="8" t="s">
        <v>16</v>
      </c>
      <c r="H18" s="9" t="s">
        <v>17</v>
      </c>
      <c r="I18" s="6">
        <v>231</v>
      </c>
      <c r="J18" s="6" t="s">
        <v>18</v>
      </c>
      <c r="K18" s="6" t="s">
        <v>19</v>
      </c>
    </row>
    <row r="19" spans="1:11" x14ac:dyDescent="0.2">
      <c r="A19" s="5" t="s">
        <v>57</v>
      </c>
      <c r="B19" s="5" t="s">
        <v>21</v>
      </c>
      <c r="C19" s="6" t="s">
        <v>59</v>
      </c>
      <c r="D19" s="7">
        <v>1.21</v>
      </c>
      <c r="E19" s="7">
        <f>1.21-0</f>
        <v>1.21</v>
      </c>
      <c r="F19" s="7">
        <f>1.21+0.14</f>
        <v>1.35</v>
      </c>
      <c r="G19" s="10" t="s">
        <v>16</v>
      </c>
      <c r="H19" s="9" t="s">
        <v>17</v>
      </c>
      <c r="I19" s="6">
        <v>21</v>
      </c>
      <c r="J19" s="6" t="s">
        <v>18</v>
      </c>
      <c r="K19" s="6" t="s">
        <v>19</v>
      </c>
    </row>
    <row r="20" spans="1:11" x14ac:dyDescent="0.2">
      <c r="A20" s="5" t="s">
        <v>57</v>
      </c>
      <c r="B20" s="5" t="s">
        <v>36</v>
      </c>
      <c r="C20" s="6" t="s">
        <v>60</v>
      </c>
      <c r="D20" s="7">
        <v>2.92</v>
      </c>
      <c r="E20" s="7">
        <f>2.92-0</f>
        <v>2.92</v>
      </c>
      <c r="F20" s="7">
        <f>2.92+47.08</f>
        <v>50</v>
      </c>
      <c r="G20" s="10" t="s">
        <v>16</v>
      </c>
      <c r="H20" s="9" t="s">
        <v>17</v>
      </c>
      <c r="I20" s="6">
        <v>617</v>
      </c>
      <c r="J20" s="6" t="s">
        <v>38</v>
      </c>
      <c r="K20" s="6" t="s">
        <v>39</v>
      </c>
    </row>
    <row r="21" spans="1:11" x14ac:dyDescent="0.2">
      <c r="A21" s="5" t="s">
        <v>57</v>
      </c>
      <c r="B21" s="5" t="s">
        <v>40</v>
      </c>
      <c r="C21" s="6" t="s">
        <v>61</v>
      </c>
      <c r="D21" s="7">
        <v>5.77</v>
      </c>
      <c r="E21" s="7">
        <f>5.77-0.01</f>
        <v>5.76</v>
      </c>
      <c r="F21" s="7">
        <f>5.77+3.28</f>
        <v>9.0499999999999989</v>
      </c>
      <c r="G21" s="10" t="s">
        <v>16</v>
      </c>
      <c r="H21" s="9" t="s">
        <v>17</v>
      </c>
      <c r="I21" s="6">
        <v>507</v>
      </c>
      <c r="J21" s="6" t="s">
        <v>38</v>
      </c>
      <c r="K21" s="6" t="s">
        <v>39</v>
      </c>
    </row>
    <row r="22" spans="1:11" x14ac:dyDescent="0.2">
      <c r="A22" s="5" t="s">
        <v>57</v>
      </c>
      <c r="B22" s="5" t="s">
        <v>42</v>
      </c>
      <c r="C22" s="6" t="s">
        <v>62</v>
      </c>
      <c r="D22" s="7">
        <v>1.02</v>
      </c>
      <c r="E22" s="7">
        <f>1.02-0.06</f>
        <v>0.96</v>
      </c>
      <c r="F22" s="7">
        <f>1.02+0</f>
        <v>1.02</v>
      </c>
      <c r="G22" s="10">
        <v>0.49399999999999999</v>
      </c>
      <c r="H22" s="9" t="s">
        <v>31</v>
      </c>
      <c r="I22" s="6">
        <v>39</v>
      </c>
      <c r="J22" s="6" t="s">
        <v>45</v>
      </c>
      <c r="K22" s="6" t="s">
        <v>46</v>
      </c>
    </row>
    <row r="23" spans="1:11" x14ac:dyDescent="0.2">
      <c r="A23" s="5" t="s">
        <v>57</v>
      </c>
      <c r="B23" s="5" t="s">
        <v>29</v>
      </c>
      <c r="C23" s="6" t="s">
        <v>63</v>
      </c>
      <c r="D23" s="7">
        <v>2.0099999999999998</v>
      </c>
      <c r="E23" s="7">
        <f>2.01-0</f>
        <v>2.0099999999999998</v>
      </c>
      <c r="F23" s="7">
        <f>2.01+0.57</f>
        <v>2.5799999999999996</v>
      </c>
      <c r="G23" s="10" t="s">
        <v>16</v>
      </c>
      <c r="H23" s="9" t="s">
        <v>17</v>
      </c>
      <c r="I23" s="6">
        <v>307</v>
      </c>
      <c r="J23" s="6" t="s">
        <v>18</v>
      </c>
      <c r="K23" s="6" t="s">
        <v>19</v>
      </c>
    </row>
    <row r="24" spans="1:11" x14ac:dyDescent="0.2">
      <c r="A24" s="5" t="s">
        <v>57</v>
      </c>
      <c r="B24" s="5" t="s">
        <v>48</v>
      </c>
      <c r="C24" s="6" t="s">
        <v>64</v>
      </c>
      <c r="D24" s="7">
        <v>1.25</v>
      </c>
      <c r="E24" s="7">
        <f>1.25-0.35</f>
        <v>0.9</v>
      </c>
      <c r="F24" s="7">
        <f>1.25+48.75</f>
        <v>50</v>
      </c>
      <c r="G24" s="10">
        <v>4.8000000000000001E-2</v>
      </c>
      <c r="H24" s="9" t="s">
        <v>17</v>
      </c>
      <c r="I24" s="6">
        <v>-74</v>
      </c>
      <c r="J24" s="6" t="s">
        <v>65</v>
      </c>
      <c r="K24" s="6" t="s">
        <v>66</v>
      </c>
    </row>
    <row r="25" spans="1:11" x14ac:dyDescent="0.2">
      <c r="A25" s="5" t="s">
        <v>57</v>
      </c>
      <c r="B25" s="5" t="s">
        <v>52</v>
      </c>
      <c r="C25" s="6" t="s">
        <v>67</v>
      </c>
      <c r="D25" s="7">
        <v>1.19</v>
      </c>
      <c r="E25" s="7">
        <f>1.19-1.11</f>
        <v>7.9999999999999849E-2</v>
      </c>
      <c r="F25" s="7">
        <f>1.19+1.1</f>
        <v>2.29</v>
      </c>
      <c r="G25" s="10">
        <v>0.26800000000000002</v>
      </c>
      <c r="H25" s="9" t="s">
        <v>31</v>
      </c>
      <c r="I25" s="6">
        <v>-42</v>
      </c>
      <c r="J25" s="6" t="s">
        <v>65</v>
      </c>
      <c r="K25" s="6" t="s">
        <v>68</v>
      </c>
    </row>
    <row r="26" spans="1:11" x14ac:dyDescent="0.2">
      <c r="A26" s="5" t="s">
        <v>69</v>
      </c>
      <c r="B26" s="5" t="s">
        <v>36</v>
      </c>
      <c r="C26" s="6" t="s">
        <v>70</v>
      </c>
      <c r="D26" s="7">
        <v>1.21</v>
      </c>
      <c r="E26" s="7">
        <f>1.21-0.05</f>
        <v>1.1599999999999999</v>
      </c>
      <c r="F26" s="7">
        <f>1.21+0</f>
        <v>1.21</v>
      </c>
      <c r="G26" s="10" t="s">
        <v>16</v>
      </c>
      <c r="H26" s="9" t="s">
        <v>17</v>
      </c>
      <c r="I26" s="6">
        <v>42</v>
      </c>
      <c r="J26" s="6" t="s">
        <v>38</v>
      </c>
      <c r="K26" s="6" t="s">
        <v>39</v>
      </c>
    </row>
    <row r="27" spans="1:11" x14ac:dyDescent="0.2">
      <c r="A27" s="5" t="s">
        <v>69</v>
      </c>
      <c r="B27" s="5" t="s">
        <v>40</v>
      </c>
      <c r="C27" s="6" t="s">
        <v>71</v>
      </c>
      <c r="D27" s="7">
        <v>0.61</v>
      </c>
      <c r="E27" s="7">
        <f>0.61-0.12</f>
        <v>0.49</v>
      </c>
      <c r="F27" s="7">
        <f>0.61+0.49</f>
        <v>1.1000000000000001</v>
      </c>
      <c r="G27" s="10">
        <v>0.23200000000000001</v>
      </c>
      <c r="H27" s="9" t="s">
        <v>31</v>
      </c>
      <c r="I27" s="6">
        <v>-73</v>
      </c>
      <c r="J27" s="6" t="s">
        <v>38</v>
      </c>
      <c r="K27" s="6" t="s">
        <v>39</v>
      </c>
    </row>
    <row r="28" spans="1:11" x14ac:dyDescent="0.2">
      <c r="A28" s="5" t="s">
        <v>72</v>
      </c>
      <c r="B28" s="5" t="s">
        <v>33</v>
      </c>
      <c r="C28" s="6" t="s">
        <v>73</v>
      </c>
      <c r="D28" s="7">
        <v>1.24</v>
      </c>
      <c r="E28" s="7">
        <f>1.24-0.12</f>
        <v>1.1200000000000001</v>
      </c>
      <c r="F28" s="7">
        <f>1.24+0.3</f>
        <v>1.54</v>
      </c>
      <c r="G28" s="10" t="s">
        <v>16</v>
      </c>
      <c r="H28" s="9" t="s">
        <v>17</v>
      </c>
      <c r="I28" s="6">
        <v>152</v>
      </c>
      <c r="J28" s="6" t="s">
        <v>45</v>
      </c>
      <c r="K28" s="6" t="s">
        <v>46</v>
      </c>
    </row>
    <row r="29" spans="1:11" x14ac:dyDescent="0.2">
      <c r="A29" s="5" t="s">
        <v>72</v>
      </c>
      <c r="B29" s="5" t="s">
        <v>21</v>
      </c>
      <c r="C29" s="6" t="s">
        <v>74</v>
      </c>
      <c r="D29" s="7">
        <v>1.79</v>
      </c>
      <c r="E29" s="7">
        <f>1.79-0.15</f>
        <v>1.6400000000000001</v>
      </c>
      <c r="F29" s="7">
        <f>1.79+1.49</f>
        <v>3.2800000000000002</v>
      </c>
      <c r="G29" s="10" t="s">
        <v>16</v>
      </c>
      <c r="H29" s="9" t="s">
        <v>17</v>
      </c>
      <c r="I29" s="8">
        <v>3369</v>
      </c>
      <c r="J29" s="6" t="s">
        <v>18</v>
      </c>
      <c r="K29" s="6" t="s">
        <v>19</v>
      </c>
    </row>
    <row r="30" spans="1:11" x14ac:dyDescent="0.2">
      <c r="A30" s="5" t="s">
        <v>72</v>
      </c>
      <c r="B30" s="5" t="s">
        <v>40</v>
      </c>
      <c r="C30" s="6" t="s">
        <v>75</v>
      </c>
      <c r="D30" s="7">
        <v>0.75</v>
      </c>
      <c r="E30" s="7">
        <f>0.75-0</f>
        <v>0.75</v>
      </c>
      <c r="F30" s="7">
        <f>0.75+0</f>
        <v>0.75</v>
      </c>
      <c r="G30" s="10" t="s">
        <v>16</v>
      </c>
      <c r="H30" s="9" t="s">
        <v>44</v>
      </c>
      <c r="I30" s="6">
        <v>-48</v>
      </c>
      <c r="J30" s="6" t="s">
        <v>76</v>
      </c>
      <c r="K30" s="6" t="s">
        <v>77</v>
      </c>
    </row>
    <row r="31" spans="1:11" x14ac:dyDescent="0.2">
      <c r="A31" s="5" t="s">
        <v>72</v>
      </c>
      <c r="B31" s="5" t="s">
        <v>14</v>
      </c>
      <c r="C31" s="6" t="s">
        <v>78</v>
      </c>
      <c r="D31" s="7">
        <v>1.47</v>
      </c>
      <c r="E31" s="7">
        <f>1.47-0.23</f>
        <v>1.24</v>
      </c>
      <c r="F31" s="7">
        <f>1.47+3.06</f>
        <v>4.53</v>
      </c>
      <c r="G31" s="10" t="s">
        <v>16</v>
      </c>
      <c r="H31" s="9" t="s">
        <v>17</v>
      </c>
      <c r="I31" s="6">
        <v>979</v>
      </c>
      <c r="J31" s="6" t="s">
        <v>27</v>
      </c>
      <c r="K31" s="6" t="s">
        <v>28</v>
      </c>
    </row>
    <row r="32" spans="1:11" x14ac:dyDescent="0.2">
      <c r="A32" s="5" t="s">
        <v>72</v>
      </c>
      <c r="B32" s="5" t="s">
        <v>29</v>
      </c>
      <c r="C32" s="6" t="s">
        <v>79</v>
      </c>
      <c r="D32" s="7">
        <v>1.22</v>
      </c>
      <c r="E32" s="7" t="s">
        <v>80</v>
      </c>
      <c r="F32" s="7">
        <f>1.22+0</f>
        <v>1.22</v>
      </c>
      <c r="G32" s="8" t="s">
        <v>16</v>
      </c>
      <c r="H32" s="9" t="s">
        <v>17</v>
      </c>
      <c r="I32" s="6">
        <v>50</v>
      </c>
      <c r="J32" s="6" t="s">
        <v>76</v>
      </c>
      <c r="K32" s="6" t="s">
        <v>77</v>
      </c>
    </row>
    <row r="33" spans="1:11" x14ac:dyDescent="0.2">
      <c r="A33" s="5" t="s">
        <v>72</v>
      </c>
      <c r="B33" s="5" t="s">
        <v>48</v>
      </c>
      <c r="C33" s="6" t="s">
        <v>81</v>
      </c>
      <c r="D33" s="7">
        <v>1.1399999999999999</v>
      </c>
      <c r="E33" s="7">
        <f>1.14-0.1</f>
        <v>1.0399999999999998</v>
      </c>
      <c r="F33" s="7">
        <f>1.14+0.3</f>
        <v>1.44</v>
      </c>
      <c r="G33" s="10">
        <v>6.0000000000000001E-3</v>
      </c>
      <c r="H33" s="9" t="s">
        <v>17</v>
      </c>
      <c r="I33" s="6">
        <v>918</v>
      </c>
      <c r="J33" s="6" t="s">
        <v>65</v>
      </c>
      <c r="K33" s="6" t="s">
        <v>66</v>
      </c>
    </row>
    <row r="34" spans="1:11" x14ac:dyDescent="0.2">
      <c r="A34" s="5" t="s">
        <v>72</v>
      </c>
      <c r="B34" s="5" t="s">
        <v>52</v>
      </c>
      <c r="C34" s="6" t="s">
        <v>82</v>
      </c>
      <c r="D34" s="7">
        <v>1.26</v>
      </c>
      <c r="E34" s="7">
        <f>1.26-0.19</f>
        <v>1.07</v>
      </c>
      <c r="F34" s="7">
        <f>1.26+0.71</f>
        <v>1.97</v>
      </c>
      <c r="G34" s="10">
        <v>7.0000000000000001E-3</v>
      </c>
      <c r="H34" s="9" t="s">
        <v>17</v>
      </c>
      <c r="I34" s="6">
        <v>347</v>
      </c>
      <c r="J34" s="6" t="s">
        <v>83</v>
      </c>
      <c r="K34" s="6" t="s">
        <v>84</v>
      </c>
    </row>
    <row r="35" spans="1:11" x14ac:dyDescent="0.2">
      <c r="A35" s="5" t="s">
        <v>85</v>
      </c>
      <c r="B35" s="5" t="s">
        <v>29</v>
      </c>
      <c r="C35" s="6" t="s">
        <v>86</v>
      </c>
      <c r="D35" s="7">
        <v>1.1200000000000001</v>
      </c>
      <c r="E35" s="7">
        <f>1.12-0</f>
        <v>1.1200000000000001</v>
      </c>
      <c r="F35" s="7">
        <f>1.12+0</f>
        <v>1.1200000000000001</v>
      </c>
      <c r="G35" s="10" t="s">
        <v>16</v>
      </c>
      <c r="H35" s="9" t="s">
        <v>17</v>
      </c>
      <c r="I35" s="6">
        <v>48</v>
      </c>
      <c r="J35" s="6" t="s">
        <v>87</v>
      </c>
      <c r="K35" s="6" t="s">
        <v>88</v>
      </c>
    </row>
    <row r="36" spans="1:11" x14ac:dyDescent="0.2">
      <c r="A36" s="5" t="s">
        <v>85</v>
      </c>
      <c r="B36" s="5" t="s">
        <v>48</v>
      </c>
      <c r="C36" s="6" t="s">
        <v>89</v>
      </c>
      <c r="D36" s="7">
        <v>1.23</v>
      </c>
      <c r="E36" s="7">
        <f>1.23-0.09</f>
        <v>1.1399999999999999</v>
      </c>
      <c r="F36" s="7">
        <f>1.23+0.14</f>
        <v>1.37</v>
      </c>
      <c r="G36" s="10" t="s">
        <v>16</v>
      </c>
      <c r="H36" s="9" t="s">
        <v>17</v>
      </c>
      <c r="I36" s="6">
        <v>90</v>
      </c>
      <c r="J36" s="6" t="s">
        <v>18</v>
      </c>
      <c r="K36" s="6" t="s">
        <v>90</v>
      </c>
    </row>
    <row r="37" spans="1:11" x14ac:dyDescent="0.2">
      <c r="A37" s="5" t="s">
        <v>85</v>
      </c>
      <c r="B37" s="5" t="s">
        <v>52</v>
      </c>
      <c r="C37" s="6" t="s">
        <v>64</v>
      </c>
      <c r="D37" s="7">
        <v>1</v>
      </c>
      <c r="E37" s="7">
        <v>1</v>
      </c>
      <c r="F37" s="7">
        <v>1</v>
      </c>
      <c r="G37" s="10" t="s">
        <v>16</v>
      </c>
      <c r="H37" s="9" t="s">
        <v>17</v>
      </c>
      <c r="I37" s="6">
        <v>0</v>
      </c>
      <c r="J37" s="6" t="s">
        <v>87</v>
      </c>
      <c r="K37" s="6" t="s">
        <v>88</v>
      </c>
    </row>
    <row r="38" spans="1:11" x14ac:dyDescent="0.2">
      <c r="A38" s="5" t="s">
        <v>91</v>
      </c>
      <c r="B38" s="5" t="s">
        <v>33</v>
      </c>
      <c r="C38" s="6" t="s">
        <v>92</v>
      </c>
      <c r="D38" s="7">
        <v>0.89</v>
      </c>
      <c r="E38" s="7">
        <f>0.89-0.04</f>
        <v>0.85</v>
      </c>
      <c r="F38" s="7">
        <f>0.89+0.06</f>
        <v>0.95</v>
      </c>
      <c r="G38" s="10" t="s">
        <v>16</v>
      </c>
      <c r="H38" s="9" t="s">
        <v>44</v>
      </c>
      <c r="I38" s="6">
        <v>20</v>
      </c>
      <c r="J38" s="6" t="s">
        <v>93</v>
      </c>
      <c r="K38" s="6" t="s">
        <v>94</v>
      </c>
    </row>
    <row r="39" spans="1:11" x14ac:dyDescent="0.2">
      <c r="A39" s="5" t="s">
        <v>91</v>
      </c>
      <c r="B39" s="5" t="s">
        <v>21</v>
      </c>
      <c r="C39" s="6" t="s">
        <v>95</v>
      </c>
      <c r="D39" s="7">
        <v>1.1399999999999999</v>
      </c>
      <c r="E39" s="7">
        <f>1.14-0.26</f>
        <v>0.87999999999999989</v>
      </c>
      <c r="F39" s="7">
        <f>1.14+0.18</f>
        <v>1.3199999999999998</v>
      </c>
      <c r="G39" s="10">
        <v>0.26200000000000001</v>
      </c>
      <c r="H39" s="9" t="s">
        <v>31</v>
      </c>
      <c r="I39" s="6">
        <v>38</v>
      </c>
      <c r="J39" s="6" t="s">
        <v>18</v>
      </c>
      <c r="K39" s="6" t="s">
        <v>19</v>
      </c>
    </row>
    <row r="40" spans="1:11" x14ac:dyDescent="0.2">
      <c r="A40" s="5" t="s">
        <v>91</v>
      </c>
      <c r="B40" s="5" t="s">
        <v>36</v>
      </c>
      <c r="C40" s="6" t="s">
        <v>96</v>
      </c>
      <c r="D40" s="7">
        <v>1.1499999999999999</v>
      </c>
      <c r="E40" s="7">
        <f>1.15-0.18</f>
        <v>0.97</v>
      </c>
      <c r="F40" s="7">
        <f>1.15+0.16</f>
        <v>1.3099999999999998</v>
      </c>
      <c r="G40" s="10">
        <v>0.26200000000000001</v>
      </c>
      <c r="H40" s="9" t="s">
        <v>31</v>
      </c>
      <c r="I40" s="6">
        <v>4</v>
      </c>
      <c r="J40" s="6" t="s">
        <v>38</v>
      </c>
      <c r="K40" s="6" t="s">
        <v>39</v>
      </c>
    </row>
    <row r="41" spans="1:11" x14ac:dyDescent="0.2">
      <c r="A41" s="5" t="s">
        <v>91</v>
      </c>
      <c r="B41" s="5" t="s">
        <v>40</v>
      </c>
      <c r="C41" s="6" t="s">
        <v>97</v>
      </c>
      <c r="D41" s="7">
        <v>1.07</v>
      </c>
      <c r="E41" s="7">
        <f>1.07-0.2</f>
        <v>0.87000000000000011</v>
      </c>
      <c r="F41" s="7">
        <f>1.07+0.21</f>
        <v>1.28</v>
      </c>
      <c r="G41" s="10">
        <v>0.26200000000000001</v>
      </c>
      <c r="H41" s="9" t="s">
        <v>31</v>
      </c>
      <c r="I41" s="6">
        <v>-7</v>
      </c>
      <c r="J41" s="6" t="s">
        <v>38</v>
      </c>
      <c r="K41" s="6" t="s">
        <v>39</v>
      </c>
    </row>
    <row r="42" spans="1:11" x14ac:dyDescent="0.2">
      <c r="A42" s="5" t="s">
        <v>91</v>
      </c>
      <c r="B42" s="5" t="s">
        <v>42</v>
      </c>
      <c r="C42" s="6" t="s">
        <v>98</v>
      </c>
      <c r="D42" s="7">
        <v>0.73</v>
      </c>
      <c r="E42" s="7">
        <f>0.73-0.43</f>
        <v>0.3</v>
      </c>
      <c r="F42" s="7">
        <f>0.73+0.12</f>
        <v>0.85</v>
      </c>
      <c r="G42" s="10" t="s">
        <v>16</v>
      </c>
      <c r="H42" s="9" t="s">
        <v>44</v>
      </c>
      <c r="I42" s="6">
        <v>-38</v>
      </c>
      <c r="J42" s="6" t="s">
        <v>45</v>
      </c>
      <c r="K42" s="6" t="s">
        <v>46</v>
      </c>
    </row>
    <row r="43" spans="1:11" x14ac:dyDescent="0.2">
      <c r="A43" s="5" t="s">
        <v>91</v>
      </c>
      <c r="B43" s="5" t="s">
        <v>29</v>
      </c>
      <c r="C43" s="6" t="s">
        <v>99</v>
      </c>
      <c r="D43" s="7">
        <v>0.82</v>
      </c>
      <c r="E43" s="7">
        <f>0.82-0.2</f>
        <v>0.61999999999999988</v>
      </c>
      <c r="F43" s="7">
        <f>0.82+0.44</f>
        <v>1.26</v>
      </c>
      <c r="G43" s="10">
        <v>0.23200000000000001</v>
      </c>
      <c r="H43" s="9" t="s">
        <v>31</v>
      </c>
      <c r="I43" s="6">
        <v>-11</v>
      </c>
      <c r="J43" s="6" t="s">
        <v>18</v>
      </c>
      <c r="K43" s="6" t="s">
        <v>19</v>
      </c>
    </row>
    <row r="44" spans="1:11" x14ac:dyDescent="0.2">
      <c r="A44" s="5" t="s">
        <v>91</v>
      </c>
      <c r="B44" s="5" t="s">
        <v>48</v>
      </c>
      <c r="C44" s="6" t="s">
        <v>100</v>
      </c>
      <c r="D44" s="7">
        <v>1.07</v>
      </c>
      <c r="E44" s="7">
        <f>1.07-0.16</f>
        <v>0.91</v>
      </c>
      <c r="F44" s="7">
        <f>1.07+0.24</f>
        <v>1.31</v>
      </c>
      <c r="G44" s="10">
        <v>0.159</v>
      </c>
      <c r="H44" s="9" t="s">
        <v>31</v>
      </c>
      <c r="I44" s="6">
        <v>352</v>
      </c>
      <c r="J44" s="6" t="s">
        <v>83</v>
      </c>
      <c r="K44" s="6" t="s">
        <v>84</v>
      </c>
    </row>
    <row r="45" spans="1:11" x14ac:dyDescent="0.2">
      <c r="A45" s="5" t="s">
        <v>91</v>
      </c>
      <c r="B45" s="5" t="s">
        <v>52</v>
      </c>
      <c r="C45" s="6" t="s">
        <v>101</v>
      </c>
      <c r="D45" s="7">
        <v>1.08</v>
      </c>
      <c r="E45" s="7">
        <f>1.08-1.04</f>
        <v>4.0000000000000036E-2</v>
      </c>
      <c r="F45" s="7">
        <f>1.08+7.29</f>
        <v>8.370000000000001</v>
      </c>
      <c r="G45" s="10">
        <v>0.28199999999999997</v>
      </c>
      <c r="H45" s="9" t="s">
        <v>31</v>
      </c>
      <c r="I45" s="8">
        <v>1540</v>
      </c>
      <c r="J45" s="6" t="s">
        <v>83</v>
      </c>
      <c r="K45" s="6" t="s">
        <v>102</v>
      </c>
    </row>
    <row r="46" spans="1:11" x14ac:dyDescent="0.2">
      <c r="A46" s="5" t="s">
        <v>103</v>
      </c>
      <c r="B46" s="5" t="s">
        <v>48</v>
      </c>
      <c r="C46" s="6" t="s">
        <v>104</v>
      </c>
      <c r="D46" s="7">
        <v>35.74</v>
      </c>
      <c r="E46" s="7">
        <f>35.74-0</f>
        <v>35.74</v>
      </c>
      <c r="F46" s="7">
        <f>35.74+0</f>
        <v>35.74</v>
      </c>
      <c r="G46" s="8" t="s">
        <v>16</v>
      </c>
      <c r="H46" s="9" t="s">
        <v>17</v>
      </c>
      <c r="I46" s="8">
        <v>249900</v>
      </c>
      <c r="J46" s="6" t="s">
        <v>87</v>
      </c>
      <c r="K46" s="6" t="s">
        <v>88</v>
      </c>
    </row>
    <row r="47" spans="1:11" x14ac:dyDescent="0.2">
      <c r="A47" s="5" t="s">
        <v>105</v>
      </c>
      <c r="B47" s="5" t="s">
        <v>106</v>
      </c>
      <c r="C47" s="6" t="s">
        <v>107</v>
      </c>
      <c r="D47" s="7">
        <v>3.4</v>
      </c>
      <c r="E47" s="7">
        <f>3.4-0.02</f>
        <v>3.38</v>
      </c>
      <c r="F47" s="7">
        <f>3.4+2.92</f>
        <v>6.32</v>
      </c>
      <c r="G47" s="8" t="s">
        <v>16</v>
      </c>
      <c r="H47" s="9" t="s">
        <v>17</v>
      </c>
      <c r="I47" s="8">
        <v>10044</v>
      </c>
      <c r="J47" s="6" t="s">
        <v>27</v>
      </c>
      <c r="K47" s="6" t="s">
        <v>28</v>
      </c>
    </row>
    <row r="48" spans="1:11" x14ac:dyDescent="0.2">
      <c r="A48" s="5" t="s">
        <v>105</v>
      </c>
      <c r="B48" s="5" t="s">
        <v>14</v>
      </c>
      <c r="C48" s="6" t="s">
        <v>108</v>
      </c>
      <c r="D48" s="7">
        <v>1.31</v>
      </c>
      <c r="E48" s="7">
        <f>1.31-0.05</f>
        <v>1.26</v>
      </c>
      <c r="F48" s="7">
        <f>1.31+0.11</f>
        <v>1.4200000000000002</v>
      </c>
      <c r="G48" s="8" t="s">
        <v>16</v>
      </c>
      <c r="H48" s="9" t="s">
        <v>17</v>
      </c>
      <c r="I48" s="6">
        <v>331</v>
      </c>
      <c r="J48" s="6" t="s">
        <v>18</v>
      </c>
      <c r="K48" s="6" t="s">
        <v>19</v>
      </c>
    </row>
    <row r="49" spans="1:11" x14ac:dyDescent="0.2">
      <c r="A49" s="5" t="s">
        <v>109</v>
      </c>
      <c r="B49" s="5" t="s">
        <v>42</v>
      </c>
      <c r="C49" s="6" t="s">
        <v>110</v>
      </c>
      <c r="D49" s="7">
        <v>0.95</v>
      </c>
      <c r="E49" s="7">
        <f>0.95-0.23</f>
        <v>0.72</v>
      </c>
      <c r="F49" s="7">
        <f>0.95+0.33</f>
        <v>1.28</v>
      </c>
      <c r="G49" s="10">
        <v>0.26200000000000001</v>
      </c>
      <c r="H49" s="9" t="s">
        <v>31</v>
      </c>
      <c r="I49" s="6">
        <v>10</v>
      </c>
      <c r="J49" s="6" t="s">
        <v>45</v>
      </c>
      <c r="K49" s="6" t="s">
        <v>46</v>
      </c>
    </row>
    <row r="50" spans="1:11" x14ac:dyDescent="0.2">
      <c r="A50" s="5" t="s">
        <v>109</v>
      </c>
      <c r="B50" s="5" t="s">
        <v>48</v>
      </c>
      <c r="C50" s="6" t="s">
        <v>111</v>
      </c>
      <c r="D50" s="7">
        <v>0.91</v>
      </c>
      <c r="E50" s="7">
        <f>0.91-0.15</f>
        <v>0.76</v>
      </c>
      <c r="F50" s="7">
        <f>0.91+0.09</f>
        <v>1</v>
      </c>
      <c r="G50" s="10">
        <v>1.7000000000000001E-2</v>
      </c>
      <c r="H50" s="9" t="s">
        <v>44</v>
      </c>
      <c r="I50" s="6">
        <v>-11</v>
      </c>
      <c r="J50" s="6" t="s">
        <v>65</v>
      </c>
      <c r="K50" s="6" t="s">
        <v>112</v>
      </c>
    </row>
    <row r="51" spans="1:11" x14ac:dyDescent="0.2">
      <c r="A51" s="5" t="s">
        <v>113</v>
      </c>
      <c r="B51" s="5" t="s">
        <v>106</v>
      </c>
      <c r="C51" s="6" t="s">
        <v>114</v>
      </c>
      <c r="D51" s="7">
        <v>1.1000000000000001</v>
      </c>
      <c r="E51" s="7">
        <f>1.1-0.02</f>
        <v>1.08</v>
      </c>
      <c r="F51" s="7">
        <f>1.1+0.04</f>
        <v>1.1400000000000001</v>
      </c>
      <c r="G51" s="8" t="s">
        <v>16</v>
      </c>
      <c r="H51" s="9" t="s">
        <v>17</v>
      </c>
      <c r="I51" s="6">
        <v>454</v>
      </c>
      <c r="J51" s="6" t="s">
        <v>115</v>
      </c>
      <c r="K51" s="6" t="s">
        <v>116</v>
      </c>
    </row>
    <row r="52" spans="1:11" x14ac:dyDescent="0.2">
      <c r="A52" s="5" t="s">
        <v>113</v>
      </c>
      <c r="B52" s="5" t="s">
        <v>14</v>
      </c>
      <c r="C52" s="6" t="s">
        <v>117</v>
      </c>
      <c r="D52" s="7">
        <f>1.12</f>
        <v>1.1200000000000001</v>
      </c>
      <c r="E52" s="7">
        <f>1.12-0.02</f>
        <v>1.1000000000000001</v>
      </c>
      <c r="F52" s="7">
        <f>1.12+0.04</f>
        <v>1.1600000000000001</v>
      </c>
      <c r="G52" s="8" t="s">
        <v>16</v>
      </c>
      <c r="H52" s="9" t="s">
        <v>17</v>
      </c>
      <c r="I52" s="6">
        <v>47</v>
      </c>
      <c r="J52" s="6" t="s">
        <v>27</v>
      </c>
      <c r="K52" s="6" t="s">
        <v>118</v>
      </c>
    </row>
    <row r="53" spans="1:11" x14ac:dyDescent="0.2">
      <c r="A53" s="5" t="s">
        <v>119</v>
      </c>
      <c r="B53" s="5" t="s">
        <v>33</v>
      </c>
      <c r="C53" s="6" t="s">
        <v>98</v>
      </c>
      <c r="D53" s="7">
        <v>2.4500000000000002</v>
      </c>
      <c r="E53" s="7">
        <f>2.45-0.1</f>
        <v>2.35</v>
      </c>
      <c r="F53" s="7">
        <f>2.45+47.55</f>
        <v>50</v>
      </c>
      <c r="G53" s="10" t="s">
        <v>16</v>
      </c>
      <c r="H53" s="9" t="s">
        <v>17</v>
      </c>
      <c r="I53" s="6">
        <v>709</v>
      </c>
      <c r="J53" s="6" t="s">
        <v>18</v>
      </c>
      <c r="K53" s="6" t="s">
        <v>19</v>
      </c>
    </row>
    <row r="54" spans="1:11" x14ac:dyDescent="0.2">
      <c r="A54" s="5" t="s">
        <v>119</v>
      </c>
      <c r="B54" s="5" t="s">
        <v>21</v>
      </c>
      <c r="C54" s="6" t="s">
        <v>120</v>
      </c>
      <c r="D54" s="7">
        <v>1.03</v>
      </c>
      <c r="E54" s="7">
        <f>1.03-0.31</f>
        <v>0.72</v>
      </c>
      <c r="F54" s="7">
        <f>1.03+0.42</f>
        <v>1.45</v>
      </c>
      <c r="G54" s="10">
        <v>0.26200000000000001</v>
      </c>
      <c r="H54" s="9" t="s">
        <v>31</v>
      </c>
      <c r="I54" s="6">
        <v>-35</v>
      </c>
      <c r="J54" s="6" t="s">
        <v>18</v>
      </c>
      <c r="K54" s="6" t="s">
        <v>19</v>
      </c>
    </row>
    <row r="55" spans="1:11" x14ac:dyDescent="0.2">
      <c r="A55" s="5" t="s">
        <v>121</v>
      </c>
      <c r="B55" s="5" t="s">
        <v>40</v>
      </c>
      <c r="C55" s="6" t="s">
        <v>122</v>
      </c>
      <c r="D55" s="7">
        <v>24.3</v>
      </c>
      <c r="E55" s="7">
        <f>24.3-23.45</f>
        <v>0.85000000000000142</v>
      </c>
      <c r="F55" s="7">
        <f>24.3+0.01</f>
        <v>24.310000000000002</v>
      </c>
      <c r="G55" s="10">
        <v>0.26200000000000001</v>
      </c>
      <c r="H55" s="9" t="s">
        <v>31</v>
      </c>
      <c r="I55" s="8">
        <v>1454</v>
      </c>
      <c r="J55" s="6" t="s">
        <v>38</v>
      </c>
      <c r="K55" s="6" t="s">
        <v>123</v>
      </c>
    </row>
    <row r="56" spans="1:11" x14ac:dyDescent="0.2">
      <c r="A56" s="5" t="s">
        <v>121</v>
      </c>
      <c r="B56" s="5" t="s">
        <v>48</v>
      </c>
      <c r="C56" s="6" t="s">
        <v>124</v>
      </c>
      <c r="D56" s="7">
        <v>0.78</v>
      </c>
      <c r="E56" s="7">
        <f>0.78-0</f>
        <v>0.78</v>
      </c>
      <c r="F56" s="7">
        <f>0.78+0</f>
        <v>0.78</v>
      </c>
      <c r="G56" s="10" t="s">
        <v>16</v>
      </c>
      <c r="H56" s="9" t="s">
        <v>44</v>
      </c>
      <c r="I56" s="6">
        <v>-35</v>
      </c>
      <c r="J56" s="6" t="s">
        <v>87</v>
      </c>
      <c r="K56" s="6" t="s">
        <v>88</v>
      </c>
    </row>
    <row r="57" spans="1:11" x14ac:dyDescent="0.2">
      <c r="A57" s="5" t="s">
        <v>125</v>
      </c>
      <c r="B57" s="5" t="s">
        <v>21</v>
      </c>
      <c r="C57" s="6" t="s">
        <v>126</v>
      </c>
      <c r="D57" s="7">
        <v>1.01</v>
      </c>
      <c r="E57" s="7">
        <f>1.01-0.08</f>
        <v>0.93</v>
      </c>
      <c r="F57" s="7">
        <f>1.01+0.05</f>
        <v>1.06</v>
      </c>
      <c r="G57" s="10">
        <v>0.23200000000000001</v>
      </c>
      <c r="H57" s="9" t="s">
        <v>31</v>
      </c>
      <c r="I57" s="6">
        <v>21</v>
      </c>
      <c r="J57" s="6" t="s">
        <v>23</v>
      </c>
      <c r="K57" s="6" t="s">
        <v>24</v>
      </c>
    </row>
    <row r="58" spans="1:11" x14ac:dyDescent="0.2">
      <c r="A58" s="5" t="s">
        <v>125</v>
      </c>
      <c r="B58" s="5" t="s">
        <v>40</v>
      </c>
      <c r="C58" s="6" t="s">
        <v>127</v>
      </c>
      <c r="D58" s="7">
        <v>0.78</v>
      </c>
      <c r="E58" s="7">
        <f>0.78-0.52</f>
        <v>0.26</v>
      </c>
      <c r="F58" s="7">
        <f>0.78+0.09</f>
        <v>0.87</v>
      </c>
      <c r="G58" s="10" t="s">
        <v>16</v>
      </c>
      <c r="H58" s="9" t="s">
        <v>44</v>
      </c>
      <c r="I58" s="6">
        <v>3</v>
      </c>
      <c r="J58" s="6" t="s">
        <v>23</v>
      </c>
      <c r="K58" s="6" t="s">
        <v>24</v>
      </c>
    </row>
    <row r="59" spans="1:11" x14ac:dyDescent="0.2">
      <c r="A59" s="5" t="s">
        <v>128</v>
      </c>
      <c r="B59" s="5" t="s">
        <v>14</v>
      </c>
      <c r="C59" s="6" t="s">
        <v>129</v>
      </c>
      <c r="D59" s="7">
        <v>1.43</v>
      </c>
      <c r="E59" s="7">
        <f>1.43-0.18</f>
        <v>1.25</v>
      </c>
      <c r="F59" s="7">
        <f>1.43+2.18</f>
        <v>3.6100000000000003</v>
      </c>
      <c r="G59" s="10" t="s">
        <v>16</v>
      </c>
      <c r="H59" s="9" t="s">
        <v>17</v>
      </c>
      <c r="I59" s="6">
        <v>230</v>
      </c>
      <c r="J59" s="6" t="s">
        <v>18</v>
      </c>
      <c r="K59" s="6" t="s">
        <v>19</v>
      </c>
    </row>
    <row r="60" spans="1:11" x14ac:dyDescent="0.2">
      <c r="A60" s="5" t="s">
        <v>130</v>
      </c>
      <c r="B60" s="5" t="s">
        <v>33</v>
      </c>
      <c r="C60" s="6" t="s">
        <v>131</v>
      </c>
      <c r="D60" s="7">
        <v>0.64</v>
      </c>
      <c r="E60" s="7">
        <f>0.64-0</f>
        <v>0.64</v>
      </c>
      <c r="F60" s="7">
        <f>0.64+0</f>
        <v>0.64</v>
      </c>
      <c r="G60" s="10" t="s">
        <v>16</v>
      </c>
      <c r="H60" s="9" t="s">
        <v>44</v>
      </c>
      <c r="I60" s="6">
        <v>-59</v>
      </c>
      <c r="J60" s="6" t="s">
        <v>132</v>
      </c>
      <c r="K60" s="6" t="s">
        <v>133</v>
      </c>
    </row>
    <row r="61" spans="1:11" x14ac:dyDescent="0.2">
      <c r="A61" s="5" t="s">
        <v>130</v>
      </c>
      <c r="B61" s="5" t="s">
        <v>21</v>
      </c>
      <c r="C61" s="6" t="s">
        <v>134</v>
      </c>
      <c r="D61" s="7">
        <v>1.1200000000000001</v>
      </c>
      <c r="E61" s="7">
        <f>1.12-0.11</f>
        <v>1.01</v>
      </c>
      <c r="F61" s="7">
        <f>1.12+0</f>
        <v>1.1200000000000001</v>
      </c>
      <c r="G61" s="10" t="s">
        <v>16</v>
      </c>
      <c r="H61" s="9" t="s">
        <v>17</v>
      </c>
      <c r="I61" s="6">
        <v>178</v>
      </c>
      <c r="J61" s="6" t="s">
        <v>135</v>
      </c>
      <c r="K61" s="6" t="s">
        <v>136</v>
      </c>
    </row>
    <row r="62" spans="1:11" x14ac:dyDescent="0.2">
      <c r="A62" s="5" t="s">
        <v>130</v>
      </c>
      <c r="B62" s="5" t="s">
        <v>36</v>
      </c>
      <c r="C62" s="6" t="s">
        <v>137</v>
      </c>
      <c r="D62" s="7">
        <v>1.48</v>
      </c>
      <c r="E62" s="7">
        <f>1.48-0.6</f>
        <v>0.88</v>
      </c>
      <c r="F62" s="7">
        <f>1.48+0.38</f>
        <v>1.8599999999999999</v>
      </c>
      <c r="G62" s="10">
        <v>0.26200000000000001</v>
      </c>
      <c r="H62" s="9" t="s">
        <v>31</v>
      </c>
      <c r="I62" s="6">
        <v>85</v>
      </c>
      <c r="J62" s="6" t="s">
        <v>135</v>
      </c>
      <c r="K62" s="6" t="s">
        <v>136</v>
      </c>
    </row>
    <row r="63" spans="1:11" x14ac:dyDescent="0.2">
      <c r="A63" s="5" t="s">
        <v>130</v>
      </c>
      <c r="B63" s="5" t="s">
        <v>40</v>
      </c>
      <c r="C63" s="6" t="s">
        <v>138</v>
      </c>
      <c r="D63" s="7">
        <v>2.73</v>
      </c>
      <c r="E63" s="7">
        <f>2.73-0</f>
        <v>2.73</v>
      </c>
      <c r="F63" s="7">
        <f>2.73+0</f>
        <v>2.73</v>
      </c>
      <c r="G63" s="8" t="s">
        <v>16</v>
      </c>
      <c r="H63" s="9" t="s">
        <v>17</v>
      </c>
      <c r="I63" s="6">
        <v>540</v>
      </c>
      <c r="J63" s="6" t="s">
        <v>132</v>
      </c>
      <c r="K63" s="6" t="s">
        <v>133</v>
      </c>
    </row>
    <row r="64" spans="1:11" x14ac:dyDescent="0.2">
      <c r="A64" s="5" t="s">
        <v>130</v>
      </c>
      <c r="B64" s="5" t="s">
        <v>48</v>
      </c>
      <c r="C64" s="6" t="s">
        <v>139</v>
      </c>
      <c r="D64" s="7">
        <v>1.4</v>
      </c>
      <c r="E64" s="7">
        <f>1.4-0.23</f>
        <v>1.17</v>
      </c>
      <c r="F64" s="7">
        <f>1.4+0.55</f>
        <v>1.95</v>
      </c>
      <c r="G64" s="10" t="s">
        <v>16</v>
      </c>
      <c r="H64" s="9" t="s">
        <v>17</v>
      </c>
      <c r="I64" s="6">
        <v>356</v>
      </c>
      <c r="J64" s="6" t="s">
        <v>140</v>
      </c>
      <c r="K64" s="6" t="s">
        <v>141</v>
      </c>
    </row>
    <row r="65" spans="1:11" x14ac:dyDescent="0.2">
      <c r="A65" s="5" t="s">
        <v>130</v>
      </c>
      <c r="B65" s="5" t="s">
        <v>52</v>
      </c>
      <c r="C65" s="6" t="s">
        <v>142</v>
      </c>
      <c r="D65" s="7">
        <v>1.27</v>
      </c>
      <c r="E65" s="7">
        <f>1.27-0.23</f>
        <v>1.04</v>
      </c>
      <c r="F65" s="7">
        <f>1.27+0.94</f>
        <v>2.21</v>
      </c>
      <c r="G65" s="10" t="s">
        <v>16</v>
      </c>
      <c r="H65" s="9" t="s">
        <v>17</v>
      </c>
      <c r="I65" s="6">
        <v>489</v>
      </c>
      <c r="J65" s="6" t="s">
        <v>143</v>
      </c>
      <c r="K65" s="6" t="s">
        <v>144</v>
      </c>
    </row>
    <row r="66" spans="1:11" x14ac:dyDescent="0.2">
      <c r="G66" s="11"/>
      <c r="H66" s="11"/>
      <c r="K66" s="3"/>
    </row>
    <row r="67" spans="1:11" x14ac:dyDescent="0.2">
      <c r="G67" s="11"/>
      <c r="H67" s="11"/>
      <c r="K67" s="3"/>
    </row>
    <row r="68" spans="1:11" x14ac:dyDescent="0.2">
      <c r="G68" s="11"/>
      <c r="H68" s="11"/>
      <c r="K68" s="3"/>
    </row>
    <row r="69" spans="1:11" x14ac:dyDescent="0.2">
      <c r="G69" s="11"/>
      <c r="H69" s="11"/>
      <c r="K69" s="3"/>
    </row>
    <row r="70" spans="1:11" x14ac:dyDescent="0.2">
      <c r="G70" s="11"/>
      <c r="H70" s="11"/>
      <c r="K70" s="3"/>
    </row>
    <row r="71" spans="1:11" x14ac:dyDescent="0.2">
      <c r="G71" s="11"/>
      <c r="H71" s="11"/>
      <c r="K71" s="3"/>
    </row>
    <row r="72" spans="1:11" x14ac:dyDescent="0.2">
      <c r="G72" s="11"/>
      <c r="H72" s="11"/>
      <c r="K72" s="3"/>
    </row>
    <row r="73" spans="1:11" x14ac:dyDescent="0.2">
      <c r="G73" s="11"/>
      <c r="H73" s="11"/>
      <c r="K73" s="3"/>
    </row>
    <row r="74" spans="1:11" x14ac:dyDescent="0.2">
      <c r="G74" s="11"/>
      <c r="H74" s="11"/>
      <c r="K74" s="3"/>
    </row>
    <row r="75" spans="1:11" x14ac:dyDescent="0.2">
      <c r="G75" s="11"/>
      <c r="H75" s="11"/>
      <c r="K75" s="3"/>
    </row>
    <row r="76" spans="1:11" x14ac:dyDescent="0.2">
      <c r="G76" s="11"/>
      <c r="H76" s="11"/>
      <c r="K76" s="3"/>
    </row>
    <row r="77" spans="1:11" x14ac:dyDescent="0.2">
      <c r="G77" s="11"/>
      <c r="H77" s="11"/>
      <c r="K77" s="3"/>
    </row>
    <row r="78" spans="1:11" x14ac:dyDescent="0.2">
      <c r="G78" s="11"/>
      <c r="H78" s="11"/>
      <c r="K78" s="3"/>
    </row>
    <row r="79" spans="1:11" x14ac:dyDescent="0.2">
      <c r="G79" s="11"/>
      <c r="H79" s="11"/>
      <c r="K79" s="3"/>
    </row>
    <row r="80" spans="1:11" x14ac:dyDescent="0.2">
      <c r="G80" s="11"/>
      <c r="H80" s="11"/>
      <c r="K80" s="3"/>
    </row>
    <row r="81" spans="7:11" x14ac:dyDescent="0.2">
      <c r="G81" s="11"/>
      <c r="H81" s="11"/>
      <c r="K81" s="3"/>
    </row>
    <row r="82" spans="7:11" x14ac:dyDescent="0.2">
      <c r="G82" s="11"/>
      <c r="H82" s="11"/>
      <c r="K82" s="3"/>
    </row>
    <row r="83" spans="7:11" x14ac:dyDescent="0.2">
      <c r="G83" s="11"/>
      <c r="H83" s="11"/>
      <c r="K83" s="3"/>
    </row>
    <row r="84" spans="7:11" x14ac:dyDescent="0.2">
      <c r="G84" s="11"/>
      <c r="H84" s="11"/>
      <c r="K84" s="3"/>
    </row>
    <row r="85" spans="7:11" x14ac:dyDescent="0.2">
      <c r="G85" s="11"/>
      <c r="H85" s="11"/>
      <c r="K85" s="3"/>
    </row>
    <row r="86" spans="7:11" x14ac:dyDescent="0.2">
      <c r="G86" s="11"/>
      <c r="H86" s="11"/>
      <c r="K86" s="3"/>
    </row>
    <row r="87" spans="7:11" x14ac:dyDescent="0.2">
      <c r="G87" s="11"/>
      <c r="H87" s="11"/>
      <c r="K87" s="3"/>
    </row>
    <row r="88" spans="7:11" x14ac:dyDescent="0.2">
      <c r="G88" s="11"/>
      <c r="H88" s="11"/>
      <c r="K88" s="3"/>
    </row>
    <row r="89" spans="7:11" x14ac:dyDescent="0.2">
      <c r="G89" s="11"/>
      <c r="H89" s="11"/>
      <c r="K89" s="3"/>
    </row>
    <row r="90" spans="7:11" x14ac:dyDescent="0.2">
      <c r="G90" s="11"/>
      <c r="H90" s="11"/>
      <c r="K90" s="3"/>
    </row>
    <row r="91" spans="7:11" x14ac:dyDescent="0.2">
      <c r="G91" s="11"/>
      <c r="H91" s="11"/>
      <c r="K91" s="3"/>
    </row>
    <row r="92" spans="7:11" x14ac:dyDescent="0.2">
      <c r="G92" s="11"/>
      <c r="H92" s="11"/>
      <c r="K92" s="3"/>
    </row>
    <row r="93" spans="7:11" x14ac:dyDescent="0.2">
      <c r="G93" s="11"/>
      <c r="H93" s="11"/>
      <c r="K93" s="3"/>
    </row>
    <row r="94" spans="7:11" x14ac:dyDescent="0.2">
      <c r="G94" s="11"/>
      <c r="H94" s="11"/>
      <c r="K94" s="3"/>
    </row>
    <row r="95" spans="7:11" x14ac:dyDescent="0.2">
      <c r="G95" s="11"/>
      <c r="H95" s="11"/>
      <c r="K95" s="3"/>
    </row>
    <row r="96" spans="7:11" x14ac:dyDescent="0.2">
      <c r="G96" s="11"/>
      <c r="H96" s="11"/>
      <c r="K96" s="3"/>
    </row>
    <row r="97" spans="7:11" x14ac:dyDescent="0.2">
      <c r="G97" s="11"/>
      <c r="H97" s="11"/>
      <c r="K97" s="3"/>
    </row>
    <row r="98" spans="7:11" x14ac:dyDescent="0.2">
      <c r="G98" s="11"/>
      <c r="H98" s="11"/>
      <c r="K98" s="3"/>
    </row>
    <row r="99" spans="7:11" x14ac:dyDescent="0.2">
      <c r="G99" s="11"/>
      <c r="H99" s="11"/>
      <c r="K99" s="3"/>
    </row>
    <row r="100" spans="7:11" x14ac:dyDescent="0.2">
      <c r="G100" s="11"/>
      <c r="H100" s="11"/>
      <c r="K100" s="3"/>
    </row>
    <row r="101" spans="7:11" x14ac:dyDescent="0.2">
      <c r="G101" s="11"/>
      <c r="H101" s="11"/>
      <c r="K101" s="3"/>
    </row>
    <row r="102" spans="7:11" x14ac:dyDescent="0.2">
      <c r="G102" s="11"/>
      <c r="H102" s="11"/>
      <c r="K102" s="3"/>
    </row>
    <row r="103" spans="7:11" x14ac:dyDescent="0.2">
      <c r="G103" s="11"/>
      <c r="H103" s="11"/>
      <c r="K103" s="3"/>
    </row>
    <row r="104" spans="7:11" x14ac:dyDescent="0.2">
      <c r="G104" s="11"/>
      <c r="H104" s="11"/>
      <c r="K104" s="3"/>
    </row>
    <row r="105" spans="7:11" x14ac:dyDescent="0.2">
      <c r="G105" s="11"/>
      <c r="H105" s="11"/>
      <c r="K105" s="3"/>
    </row>
    <row r="106" spans="7:11" x14ac:dyDescent="0.2">
      <c r="G106" s="11"/>
      <c r="H106" s="11"/>
      <c r="K106" s="3"/>
    </row>
    <row r="107" spans="7:11" x14ac:dyDescent="0.2">
      <c r="G107" s="11"/>
      <c r="H107" s="11"/>
      <c r="K107" s="3"/>
    </row>
    <row r="108" spans="7:11" x14ac:dyDescent="0.2">
      <c r="G108" s="11"/>
      <c r="H108" s="11"/>
      <c r="K108" s="3"/>
    </row>
    <row r="109" spans="7:11" x14ac:dyDescent="0.2">
      <c r="G109" s="11"/>
      <c r="H109" s="11"/>
      <c r="K109" s="3"/>
    </row>
    <row r="110" spans="7:11" x14ac:dyDescent="0.2">
      <c r="G110" s="11"/>
      <c r="H110" s="11"/>
      <c r="K110" s="3"/>
    </row>
    <row r="111" spans="7:11" x14ac:dyDescent="0.2">
      <c r="G111" s="11"/>
      <c r="H111" s="11"/>
      <c r="K111" s="3"/>
    </row>
    <row r="112" spans="7:11" x14ac:dyDescent="0.2">
      <c r="G112" s="11"/>
      <c r="H112" s="11"/>
      <c r="K112" s="3"/>
    </row>
    <row r="113" spans="7:11" x14ac:dyDescent="0.2">
      <c r="G113" s="11"/>
      <c r="H113" s="11"/>
      <c r="K113" s="3"/>
    </row>
    <row r="114" spans="7:11" x14ac:dyDescent="0.2">
      <c r="G114" s="11"/>
      <c r="H114" s="11"/>
      <c r="K114" s="3"/>
    </row>
    <row r="115" spans="7:11" x14ac:dyDescent="0.2">
      <c r="G115" s="11"/>
      <c r="H115" s="11"/>
      <c r="K115" s="3"/>
    </row>
    <row r="116" spans="7:11" x14ac:dyDescent="0.2">
      <c r="G116" s="11"/>
      <c r="H116" s="11"/>
      <c r="K116" s="3"/>
    </row>
    <row r="117" spans="7:11" x14ac:dyDescent="0.2">
      <c r="G117" s="11"/>
      <c r="H117" s="11"/>
      <c r="K117" s="3"/>
    </row>
    <row r="118" spans="7:11" x14ac:dyDescent="0.2">
      <c r="G118" s="11"/>
      <c r="H118" s="11"/>
      <c r="K118" s="3"/>
    </row>
    <row r="119" spans="7:11" x14ac:dyDescent="0.2">
      <c r="G119" s="11"/>
      <c r="H119" s="11"/>
      <c r="K119" s="3"/>
    </row>
    <row r="120" spans="7:11" x14ac:dyDescent="0.2">
      <c r="G120" s="11"/>
      <c r="H120" s="11"/>
      <c r="K120" s="3"/>
    </row>
    <row r="121" spans="7:11" x14ac:dyDescent="0.2">
      <c r="G121" s="11"/>
      <c r="H121" s="11"/>
      <c r="K121" s="3"/>
    </row>
    <row r="122" spans="7:11" x14ac:dyDescent="0.2">
      <c r="G122" s="11"/>
      <c r="H122" s="11"/>
      <c r="K122" s="3"/>
    </row>
    <row r="123" spans="7:11" x14ac:dyDescent="0.2">
      <c r="G123" s="11"/>
      <c r="H123" s="11"/>
      <c r="K123" s="3"/>
    </row>
    <row r="124" spans="7:11" x14ac:dyDescent="0.2">
      <c r="G124" s="11"/>
      <c r="H124" s="11"/>
      <c r="K124" s="3"/>
    </row>
    <row r="125" spans="7:11" x14ac:dyDescent="0.2">
      <c r="G125" s="11"/>
      <c r="H125" s="11"/>
      <c r="K125" s="3"/>
    </row>
    <row r="126" spans="7:11" x14ac:dyDescent="0.2">
      <c r="G126" s="11"/>
      <c r="H126" s="11"/>
      <c r="K126" s="3"/>
    </row>
    <row r="127" spans="7:11" x14ac:dyDescent="0.2">
      <c r="G127" s="11"/>
      <c r="H127" s="11"/>
      <c r="K127" s="3"/>
    </row>
    <row r="128" spans="7:11" x14ac:dyDescent="0.2">
      <c r="G128" s="11"/>
      <c r="H128" s="11"/>
      <c r="K128" s="3"/>
    </row>
    <row r="129" spans="7:11" x14ac:dyDescent="0.2">
      <c r="G129" s="11"/>
      <c r="H129" s="11"/>
      <c r="K129" s="3"/>
    </row>
    <row r="130" spans="7:11" x14ac:dyDescent="0.2">
      <c r="G130" s="11"/>
      <c r="H130" s="11"/>
      <c r="K130" s="3"/>
    </row>
    <row r="131" spans="7:11" x14ac:dyDescent="0.2">
      <c r="G131" s="11"/>
      <c r="H131" s="11"/>
      <c r="K131" s="3"/>
    </row>
    <row r="132" spans="7:11" x14ac:dyDescent="0.2">
      <c r="G132" s="11"/>
      <c r="H132" s="11"/>
      <c r="K132" s="3"/>
    </row>
    <row r="133" spans="7:11" x14ac:dyDescent="0.2">
      <c r="G133" s="11"/>
      <c r="H133" s="11"/>
      <c r="K133" s="3"/>
    </row>
    <row r="134" spans="7:11" x14ac:dyDescent="0.2">
      <c r="G134" s="11"/>
      <c r="H134" s="11"/>
      <c r="K134" s="3"/>
    </row>
    <row r="135" spans="7:11" x14ac:dyDescent="0.2">
      <c r="G135" s="11"/>
      <c r="H135" s="11"/>
      <c r="K135" s="3"/>
    </row>
    <row r="136" spans="7:11" x14ac:dyDescent="0.2">
      <c r="G136" s="11"/>
      <c r="H136" s="11"/>
      <c r="K136" s="3"/>
    </row>
    <row r="137" spans="7:11" x14ac:dyDescent="0.2">
      <c r="G137" s="11"/>
      <c r="H137" s="11"/>
      <c r="K137" s="3"/>
    </row>
    <row r="138" spans="7:11" x14ac:dyDescent="0.2">
      <c r="G138" s="11"/>
      <c r="H138" s="11"/>
      <c r="K138" s="3"/>
    </row>
    <row r="139" spans="7:11" x14ac:dyDescent="0.2">
      <c r="G139" s="11"/>
      <c r="H139" s="11"/>
      <c r="K139" s="3"/>
    </row>
    <row r="140" spans="7:11" x14ac:dyDescent="0.2">
      <c r="G140" s="11"/>
      <c r="H140" s="11"/>
      <c r="K140" s="3"/>
    </row>
    <row r="141" spans="7:11" x14ac:dyDescent="0.2">
      <c r="G141" s="11"/>
      <c r="H141" s="11"/>
      <c r="K141" s="3"/>
    </row>
    <row r="142" spans="7:11" x14ac:dyDescent="0.2">
      <c r="G142" s="11"/>
      <c r="H142" s="11"/>
      <c r="K142" s="3"/>
    </row>
    <row r="143" spans="7:11" x14ac:dyDescent="0.2">
      <c r="G143" s="11"/>
      <c r="H143" s="11"/>
      <c r="K143" s="3"/>
    </row>
    <row r="144" spans="7:11" x14ac:dyDescent="0.2">
      <c r="G144" s="11"/>
      <c r="H144" s="11"/>
      <c r="K144" s="3"/>
    </row>
    <row r="145" spans="7:11" x14ac:dyDescent="0.2">
      <c r="G145" s="11"/>
      <c r="H145" s="11"/>
      <c r="K145" s="3"/>
    </row>
    <row r="146" spans="7:11" x14ac:dyDescent="0.2">
      <c r="G146" s="11"/>
      <c r="H146" s="11"/>
      <c r="K146" s="3"/>
    </row>
    <row r="147" spans="7:11" x14ac:dyDescent="0.2">
      <c r="G147" s="11"/>
      <c r="H147" s="11"/>
      <c r="K147" s="3"/>
    </row>
    <row r="148" spans="7:11" x14ac:dyDescent="0.2">
      <c r="G148" s="11"/>
      <c r="H148" s="11"/>
      <c r="K148" s="3"/>
    </row>
    <row r="149" spans="7:11" x14ac:dyDescent="0.2">
      <c r="G149" s="11"/>
      <c r="H149" s="11"/>
      <c r="K149" s="3"/>
    </row>
    <row r="150" spans="7:11" x14ac:dyDescent="0.2">
      <c r="G150" s="11"/>
      <c r="H150" s="11"/>
      <c r="K150" s="3"/>
    </row>
    <row r="151" spans="7:11" x14ac:dyDescent="0.2">
      <c r="G151" s="11"/>
      <c r="H151" s="11"/>
      <c r="K151" s="3"/>
    </row>
    <row r="152" spans="7:11" x14ac:dyDescent="0.2">
      <c r="G152" s="11"/>
      <c r="H152" s="11"/>
      <c r="K152" s="3"/>
    </row>
    <row r="153" spans="7:11" x14ac:dyDescent="0.2">
      <c r="G153" s="11"/>
      <c r="H153" s="11"/>
      <c r="K153" s="3"/>
    </row>
    <row r="154" spans="7:11" x14ac:dyDescent="0.2">
      <c r="G154" s="11"/>
      <c r="H154" s="11"/>
      <c r="K154" s="3"/>
    </row>
    <row r="155" spans="7:11" x14ac:dyDescent="0.2">
      <c r="G155" s="11"/>
      <c r="H155" s="11"/>
      <c r="K155" s="3"/>
    </row>
    <row r="156" spans="7:11" x14ac:dyDescent="0.2">
      <c r="G156" s="11"/>
      <c r="H156" s="11"/>
      <c r="K156" s="3"/>
    </row>
    <row r="157" spans="7:11" x14ac:dyDescent="0.2">
      <c r="G157" s="11"/>
      <c r="H157" s="11"/>
      <c r="K157" s="3"/>
    </row>
    <row r="158" spans="7:11" x14ac:dyDescent="0.2">
      <c r="G158" s="11"/>
      <c r="H158" s="11"/>
      <c r="K158" s="3"/>
    </row>
    <row r="159" spans="7:11" x14ac:dyDescent="0.2">
      <c r="G159" s="11"/>
      <c r="H159" s="11"/>
      <c r="K159" s="3"/>
    </row>
    <row r="160" spans="7:11" x14ac:dyDescent="0.2">
      <c r="G160" s="11"/>
      <c r="H160" s="11"/>
      <c r="K160" s="3"/>
    </row>
    <row r="161" spans="7:11" x14ac:dyDescent="0.2">
      <c r="G161" s="11"/>
      <c r="H161" s="11"/>
      <c r="K161" s="3"/>
    </row>
    <row r="162" spans="7:11" x14ac:dyDescent="0.2">
      <c r="G162" s="11"/>
      <c r="H162" s="11"/>
      <c r="K162" s="3"/>
    </row>
    <row r="163" spans="7:11" x14ac:dyDescent="0.2">
      <c r="G163" s="11"/>
      <c r="H163" s="11"/>
      <c r="K163" s="3"/>
    </row>
    <row r="164" spans="7:11" x14ac:dyDescent="0.2">
      <c r="G164" s="11"/>
      <c r="H164" s="11"/>
      <c r="K164" s="3"/>
    </row>
    <row r="165" spans="7:11" x14ac:dyDescent="0.2">
      <c r="G165" s="11"/>
      <c r="H165" s="11"/>
      <c r="K165" s="3"/>
    </row>
    <row r="166" spans="7:11" x14ac:dyDescent="0.2">
      <c r="G166" s="11"/>
      <c r="H166" s="11"/>
      <c r="K166" s="3"/>
    </row>
    <row r="167" spans="7:11" x14ac:dyDescent="0.2">
      <c r="G167" s="11"/>
      <c r="H167" s="11"/>
      <c r="K167" s="3"/>
    </row>
    <row r="168" spans="7:11" x14ac:dyDescent="0.2">
      <c r="G168" s="11"/>
      <c r="H168" s="11"/>
      <c r="K168" s="3"/>
    </row>
    <row r="169" spans="7:11" x14ac:dyDescent="0.2">
      <c r="G169" s="11"/>
      <c r="H169" s="11"/>
      <c r="K169" s="3"/>
    </row>
    <row r="170" spans="7:11" x14ac:dyDescent="0.2">
      <c r="G170" s="11"/>
      <c r="H170" s="11"/>
      <c r="K170" s="3"/>
    </row>
    <row r="171" spans="7:11" x14ac:dyDescent="0.2">
      <c r="G171" s="11"/>
      <c r="H171" s="11"/>
      <c r="K171" s="3"/>
    </row>
    <row r="172" spans="7:11" x14ac:dyDescent="0.2">
      <c r="G172" s="11"/>
      <c r="H172" s="11"/>
      <c r="K172" s="3"/>
    </row>
    <row r="173" spans="7:11" x14ac:dyDescent="0.2">
      <c r="G173" s="11"/>
      <c r="H173" s="11"/>
      <c r="K173" s="3"/>
    </row>
    <row r="174" spans="7:11" x14ac:dyDescent="0.2">
      <c r="G174" s="11"/>
      <c r="H174" s="11"/>
      <c r="K174" s="3"/>
    </row>
    <row r="175" spans="7:11" x14ac:dyDescent="0.2">
      <c r="G175" s="11"/>
      <c r="H175" s="11"/>
      <c r="K175" s="3"/>
    </row>
    <row r="176" spans="7:11" x14ac:dyDescent="0.2">
      <c r="G176" s="11"/>
      <c r="H176" s="11"/>
      <c r="K176" s="3"/>
    </row>
    <row r="177" spans="7:11" x14ac:dyDescent="0.2">
      <c r="G177" s="11"/>
      <c r="H177" s="11"/>
      <c r="K177" s="3"/>
    </row>
    <row r="178" spans="7:11" x14ac:dyDescent="0.2">
      <c r="G178" s="11"/>
      <c r="H178" s="11"/>
      <c r="K178" s="3"/>
    </row>
    <row r="179" spans="7:11" x14ac:dyDescent="0.2">
      <c r="G179" s="11"/>
      <c r="H179" s="11"/>
      <c r="K179" s="3"/>
    </row>
    <row r="180" spans="7:11" x14ac:dyDescent="0.2">
      <c r="G180" s="11"/>
      <c r="H180" s="11"/>
      <c r="K180" s="3"/>
    </row>
    <row r="181" spans="7:11" x14ac:dyDescent="0.2">
      <c r="G181" s="11"/>
      <c r="H181" s="11"/>
      <c r="K181" s="3"/>
    </row>
    <row r="182" spans="7:11" x14ac:dyDescent="0.2">
      <c r="G182" s="11"/>
      <c r="H182" s="11"/>
      <c r="K182" s="3"/>
    </row>
    <row r="183" spans="7:11" x14ac:dyDescent="0.2">
      <c r="G183" s="11"/>
      <c r="H183" s="11"/>
      <c r="K183" s="3"/>
    </row>
    <row r="184" spans="7:11" x14ac:dyDescent="0.2">
      <c r="G184" s="11"/>
      <c r="H184" s="11"/>
      <c r="K184" s="3"/>
    </row>
    <row r="185" spans="7:11" x14ac:dyDescent="0.2">
      <c r="G185" s="11"/>
      <c r="H185" s="11"/>
      <c r="K185" s="3"/>
    </row>
    <row r="186" spans="7:11" x14ac:dyDescent="0.2">
      <c r="G186" s="11"/>
      <c r="H186" s="11"/>
      <c r="K186" s="3"/>
    </row>
    <row r="187" spans="7:11" x14ac:dyDescent="0.2">
      <c r="G187" s="11"/>
      <c r="H187" s="11"/>
      <c r="K187" s="3"/>
    </row>
    <row r="188" spans="7:11" x14ac:dyDescent="0.2">
      <c r="G188" s="11"/>
      <c r="H188" s="11"/>
      <c r="K188" s="3"/>
    </row>
    <row r="189" spans="7:11" x14ac:dyDescent="0.2">
      <c r="G189" s="11"/>
      <c r="H189" s="11"/>
      <c r="K189" s="3"/>
    </row>
    <row r="190" spans="7:11" x14ac:dyDescent="0.2">
      <c r="G190" s="11"/>
      <c r="H190" s="11"/>
      <c r="K190" s="3"/>
    </row>
    <row r="191" spans="7:11" x14ac:dyDescent="0.2">
      <c r="G191" s="11"/>
      <c r="H191" s="11"/>
      <c r="K191" s="3"/>
    </row>
    <row r="192" spans="7:11" x14ac:dyDescent="0.2">
      <c r="G192" s="11"/>
      <c r="H192" s="11"/>
      <c r="K192" s="3"/>
    </row>
    <row r="193" spans="7:11" x14ac:dyDescent="0.2">
      <c r="G193" s="11"/>
      <c r="H193" s="11"/>
      <c r="K193" s="3"/>
    </row>
    <row r="194" spans="7:11" x14ac:dyDescent="0.2">
      <c r="G194" s="11"/>
      <c r="H194" s="11"/>
      <c r="K194" s="3"/>
    </row>
    <row r="195" spans="7:11" x14ac:dyDescent="0.2">
      <c r="G195" s="11"/>
      <c r="H195" s="11"/>
      <c r="K195" s="3"/>
    </row>
    <row r="196" spans="7:11" x14ac:dyDescent="0.2">
      <c r="G196" s="11"/>
      <c r="H196" s="11"/>
      <c r="K196" s="3"/>
    </row>
    <row r="197" spans="7:11" x14ac:dyDescent="0.2">
      <c r="G197" s="11"/>
      <c r="H197" s="11"/>
      <c r="K197" s="3"/>
    </row>
    <row r="198" spans="7:11" x14ac:dyDescent="0.2">
      <c r="G198" s="11"/>
      <c r="H198" s="11"/>
      <c r="K198" s="3"/>
    </row>
    <row r="199" spans="7:11" x14ac:dyDescent="0.2">
      <c r="G199" s="11"/>
      <c r="H199" s="11"/>
      <c r="K199" s="3"/>
    </row>
    <row r="200" spans="7:11" x14ac:dyDescent="0.2">
      <c r="G200" s="11"/>
      <c r="H200" s="11"/>
      <c r="K200" s="3"/>
    </row>
    <row r="201" spans="7:11" x14ac:dyDescent="0.2">
      <c r="G201" s="11"/>
      <c r="H201" s="11"/>
      <c r="K201" s="3"/>
    </row>
    <row r="202" spans="7:11" x14ac:dyDescent="0.2">
      <c r="G202" s="11"/>
      <c r="H202" s="11"/>
      <c r="K202" s="3"/>
    </row>
    <row r="203" spans="7:11" x14ac:dyDescent="0.2">
      <c r="G203" s="11"/>
      <c r="H203" s="11"/>
      <c r="K203" s="3"/>
    </row>
    <row r="204" spans="7:11" x14ac:dyDescent="0.2">
      <c r="G204" s="11"/>
      <c r="H204" s="11"/>
      <c r="K204" s="3"/>
    </row>
    <row r="205" spans="7:11" x14ac:dyDescent="0.2">
      <c r="G205" s="11"/>
      <c r="H205" s="11"/>
      <c r="K205" s="3"/>
    </row>
    <row r="206" spans="7:11" x14ac:dyDescent="0.2">
      <c r="G206" s="11"/>
      <c r="H206" s="11"/>
      <c r="K206" s="3"/>
    </row>
    <row r="207" spans="7:11" x14ac:dyDescent="0.2">
      <c r="G207" s="11"/>
      <c r="H207" s="11"/>
      <c r="K207" s="3"/>
    </row>
    <row r="208" spans="7:11" x14ac:dyDescent="0.2">
      <c r="G208" s="11"/>
      <c r="H208" s="11"/>
      <c r="K208" s="3"/>
    </row>
    <row r="209" spans="7:11" x14ac:dyDescent="0.2">
      <c r="G209" s="11"/>
      <c r="H209" s="11"/>
      <c r="K209" s="3"/>
    </row>
    <row r="210" spans="7:11" x14ac:dyDescent="0.2">
      <c r="G210" s="11"/>
      <c r="H210" s="11"/>
      <c r="K210" s="3"/>
    </row>
    <row r="211" spans="7:11" x14ac:dyDescent="0.2">
      <c r="G211" s="11"/>
      <c r="H211" s="11"/>
      <c r="K211" s="3"/>
    </row>
    <row r="212" spans="7:11" x14ac:dyDescent="0.2">
      <c r="G212" s="11"/>
      <c r="H212" s="11"/>
      <c r="K212" s="3"/>
    </row>
    <row r="213" spans="7:11" x14ac:dyDescent="0.2">
      <c r="G213" s="11"/>
      <c r="H213" s="11"/>
      <c r="K213" s="3"/>
    </row>
    <row r="214" spans="7:11" x14ac:dyDescent="0.2">
      <c r="G214" s="11"/>
      <c r="H214" s="11"/>
      <c r="K214" s="3"/>
    </row>
    <row r="215" spans="7:11" x14ac:dyDescent="0.2">
      <c r="G215" s="11"/>
      <c r="H215" s="11"/>
      <c r="K215" s="3"/>
    </row>
    <row r="216" spans="7:11" x14ac:dyDescent="0.2">
      <c r="G216" s="11"/>
      <c r="H216" s="11"/>
      <c r="K216" s="3"/>
    </row>
    <row r="217" spans="7:11" x14ac:dyDescent="0.2">
      <c r="G217" s="11"/>
      <c r="H217" s="11"/>
      <c r="K217" s="3"/>
    </row>
    <row r="218" spans="7:11" x14ac:dyDescent="0.2">
      <c r="G218" s="11"/>
      <c r="H218" s="11"/>
      <c r="K218" s="3"/>
    </row>
    <row r="219" spans="7:11" x14ac:dyDescent="0.2">
      <c r="G219" s="11"/>
      <c r="H219" s="11"/>
      <c r="K219" s="3"/>
    </row>
    <row r="220" spans="7:11" x14ac:dyDescent="0.2">
      <c r="G220" s="11"/>
      <c r="H220" s="11"/>
      <c r="K220" s="3"/>
    </row>
    <row r="221" spans="7:11" x14ac:dyDescent="0.2">
      <c r="G221" s="11"/>
      <c r="H221" s="11"/>
      <c r="K221" s="3"/>
    </row>
    <row r="222" spans="7:11" x14ac:dyDescent="0.2">
      <c r="G222" s="11"/>
      <c r="H222" s="11"/>
      <c r="K222" s="3"/>
    </row>
    <row r="223" spans="7:11" x14ac:dyDescent="0.2">
      <c r="G223" s="11"/>
      <c r="H223" s="11"/>
      <c r="K223" s="3"/>
    </row>
    <row r="224" spans="7:11" x14ac:dyDescent="0.2">
      <c r="G224" s="11"/>
      <c r="H224" s="11"/>
      <c r="K224" s="3"/>
    </row>
    <row r="225" spans="7:11" x14ac:dyDescent="0.2">
      <c r="G225" s="11"/>
      <c r="H225" s="11"/>
      <c r="K225" s="3"/>
    </row>
    <row r="226" spans="7:11" x14ac:dyDescent="0.2">
      <c r="G226" s="11"/>
      <c r="H226" s="11"/>
      <c r="K226" s="3"/>
    </row>
    <row r="227" spans="7:11" x14ac:dyDescent="0.2">
      <c r="G227" s="11"/>
      <c r="H227" s="11"/>
      <c r="K227" s="3"/>
    </row>
    <row r="228" spans="7:11" x14ac:dyDescent="0.2">
      <c r="G228" s="11"/>
      <c r="H228" s="11"/>
      <c r="K228" s="3"/>
    </row>
    <row r="229" spans="7:11" x14ac:dyDescent="0.2">
      <c r="G229" s="11"/>
      <c r="H229" s="11"/>
      <c r="K229" s="3"/>
    </row>
    <row r="230" spans="7:11" x14ac:dyDescent="0.2">
      <c r="G230" s="11"/>
      <c r="H230" s="11"/>
      <c r="K230" s="3"/>
    </row>
    <row r="231" spans="7:11" x14ac:dyDescent="0.2">
      <c r="G231" s="11"/>
      <c r="H231" s="11"/>
      <c r="K231" s="3"/>
    </row>
    <row r="232" spans="7:11" x14ac:dyDescent="0.2">
      <c r="G232" s="11"/>
      <c r="H232" s="11"/>
      <c r="K232" s="3"/>
    </row>
    <row r="233" spans="7:11" x14ac:dyDescent="0.2">
      <c r="G233" s="11"/>
      <c r="H233" s="11"/>
      <c r="K233" s="3"/>
    </row>
    <row r="234" spans="7:11" x14ac:dyDescent="0.2">
      <c r="G234" s="11"/>
      <c r="H234" s="11"/>
      <c r="K234" s="3"/>
    </row>
    <row r="235" spans="7:11" x14ac:dyDescent="0.2">
      <c r="G235" s="11"/>
      <c r="H235" s="11"/>
      <c r="K235" s="3"/>
    </row>
    <row r="236" spans="7:11" x14ac:dyDescent="0.2">
      <c r="G236" s="11"/>
      <c r="H236" s="11"/>
      <c r="K236" s="3"/>
    </row>
    <row r="237" spans="7:11" x14ac:dyDescent="0.2">
      <c r="G237" s="11"/>
      <c r="H237" s="11"/>
      <c r="K237" s="3"/>
    </row>
    <row r="238" spans="7:11" x14ac:dyDescent="0.2">
      <c r="G238" s="11"/>
      <c r="H238" s="11"/>
      <c r="K238" s="3"/>
    </row>
    <row r="239" spans="7:11" x14ac:dyDescent="0.2">
      <c r="G239" s="11"/>
      <c r="H239" s="11"/>
      <c r="K239" s="3"/>
    </row>
    <row r="240" spans="7:11" x14ac:dyDescent="0.2">
      <c r="G240" s="11"/>
      <c r="H240" s="11"/>
      <c r="K240" s="3"/>
    </row>
    <row r="241" spans="7:11" x14ac:dyDescent="0.2">
      <c r="G241" s="11"/>
      <c r="H241" s="11"/>
      <c r="K241" s="3"/>
    </row>
    <row r="242" spans="7:11" x14ac:dyDescent="0.2">
      <c r="G242" s="11"/>
      <c r="H242" s="11"/>
      <c r="K242" s="3"/>
    </row>
    <row r="243" spans="7:11" x14ac:dyDescent="0.2">
      <c r="G243" s="11"/>
      <c r="H243" s="11"/>
      <c r="K243" s="3"/>
    </row>
    <row r="244" spans="7:11" x14ac:dyDescent="0.2">
      <c r="G244" s="11"/>
      <c r="H244" s="11"/>
      <c r="K244" s="3"/>
    </row>
    <row r="245" spans="7:11" x14ac:dyDescent="0.2">
      <c r="G245" s="11"/>
      <c r="H245" s="11"/>
      <c r="K245" s="3"/>
    </row>
    <row r="246" spans="7:11" x14ac:dyDescent="0.2">
      <c r="G246" s="11"/>
      <c r="H246" s="11"/>
      <c r="K246" s="3"/>
    </row>
    <row r="247" spans="7:11" x14ac:dyDescent="0.2">
      <c r="G247" s="11"/>
      <c r="H247" s="11"/>
      <c r="K247" s="3"/>
    </row>
    <row r="248" spans="7:11" x14ac:dyDescent="0.2">
      <c r="G248" s="11"/>
      <c r="H248" s="11"/>
      <c r="K248" s="3"/>
    </row>
    <row r="249" spans="7:11" x14ac:dyDescent="0.2">
      <c r="G249" s="11"/>
      <c r="H249" s="11"/>
      <c r="K249" s="3"/>
    </row>
    <row r="250" spans="7:11" x14ac:dyDescent="0.2">
      <c r="G250" s="11"/>
      <c r="H250" s="11"/>
      <c r="K250" s="3"/>
    </row>
    <row r="251" spans="7:11" x14ac:dyDescent="0.2">
      <c r="G251" s="11"/>
      <c r="H251" s="11"/>
      <c r="K251" s="3"/>
    </row>
    <row r="252" spans="7:11" x14ac:dyDescent="0.2">
      <c r="G252" s="11"/>
      <c r="H252" s="11"/>
      <c r="K252" s="3"/>
    </row>
    <row r="253" spans="7:11" x14ac:dyDescent="0.2">
      <c r="G253" s="11"/>
      <c r="H253" s="11"/>
      <c r="K253" s="3"/>
    </row>
    <row r="254" spans="7:11" x14ac:dyDescent="0.2">
      <c r="G254" s="11"/>
      <c r="H254" s="11"/>
      <c r="K254" s="3"/>
    </row>
    <row r="255" spans="7:11" x14ac:dyDescent="0.2">
      <c r="G255" s="11"/>
      <c r="H255" s="11"/>
      <c r="K255" s="3"/>
    </row>
    <row r="256" spans="7:11" x14ac:dyDescent="0.2">
      <c r="G256" s="11"/>
      <c r="H256" s="11"/>
      <c r="K256" s="3"/>
    </row>
    <row r="257" spans="7:11" x14ac:dyDescent="0.2">
      <c r="G257" s="11"/>
      <c r="H257" s="11"/>
      <c r="K257" s="3"/>
    </row>
    <row r="258" spans="7:11" x14ac:dyDescent="0.2">
      <c r="G258" s="11"/>
      <c r="H258" s="11"/>
      <c r="K258" s="3"/>
    </row>
    <row r="259" spans="7:11" x14ac:dyDescent="0.2">
      <c r="G259" s="11"/>
      <c r="H259" s="11"/>
      <c r="K259" s="3"/>
    </row>
    <row r="260" spans="7:11" x14ac:dyDescent="0.2">
      <c r="G260" s="11"/>
      <c r="H260" s="11"/>
      <c r="K260" s="3"/>
    </row>
    <row r="261" spans="7:11" x14ac:dyDescent="0.2">
      <c r="G261" s="11"/>
      <c r="H261" s="11"/>
      <c r="K261" s="3"/>
    </row>
    <row r="262" spans="7:11" x14ac:dyDescent="0.2">
      <c r="G262" s="11"/>
      <c r="H262" s="11"/>
      <c r="K262" s="3"/>
    </row>
    <row r="263" spans="7:11" x14ac:dyDescent="0.2">
      <c r="G263" s="11"/>
      <c r="H263" s="11"/>
      <c r="K263" s="3"/>
    </row>
    <row r="264" spans="7:11" x14ac:dyDescent="0.2">
      <c r="G264" s="11"/>
      <c r="H264" s="11"/>
      <c r="K264" s="3"/>
    </row>
    <row r="265" spans="7:11" x14ac:dyDescent="0.2">
      <c r="G265" s="11"/>
      <c r="H265" s="11"/>
      <c r="K265" s="3"/>
    </row>
    <row r="266" spans="7:11" x14ac:dyDescent="0.2">
      <c r="G266" s="11"/>
      <c r="H266" s="11"/>
      <c r="K266" s="3"/>
    </row>
    <row r="267" spans="7:11" x14ac:dyDescent="0.2">
      <c r="G267" s="11"/>
      <c r="H267" s="11"/>
      <c r="K267" s="3"/>
    </row>
    <row r="268" spans="7:11" x14ac:dyDescent="0.2">
      <c r="G268" s="11"/>
      <c r="H268" s="11"/>
      <c r="K268" s="3"/>
    </row>
    <row r="269" spans="7:11" x14ac:dyDescent="0.2">
      <c r="G269" s="11"/>
      <c r="H269" s="11"/>
      <c r="K269" s="3"/>
    </row>
    <row r="270" spans="7:11" x14ac:dyDescent="0.2">
      <c r="G270" s="11"/>
      <c r="H270" s="11"/>
      <c r="K270" s="3"/>
    </row>
    <row r="271" spans="7:11" x14ac:dyDescent="0.2">
      <c r="G271" s="11"/>
      <c r="H271" s="11"/>
      <c r="K271" s="3"/>
    </row>
    <row r="272" spans="7:11" x14ac:dyDescent="0.2">
      <c r="G272" s="11"/>
      <c r="H272" s="11"/>
      <c r="K272" s="3"/>
    </row>
    <row r="273" spans="7:11" x14ac:dyDescent="0.2">
      <c r="G273" s="11"/>
      <c r="H273" s="11"/>
      <c r="K273" s="3"/>
    </row>
    <row r="274" spans="7:11" x14ac:dyDescent="0.2">
      <c r="G274" s="11"/>
      <c r="H274" s="11"/>
      <c r="K274" s="3"/>
    </row>
    <row r="275" spans="7:11" x14ac:dyDescent="0.2">
      <c r="G275" s="11"/>
      <c r="H275" s="11"/>
      <c r="K275" s="3"/>
    </row>
    <row r="276" spans="7:11" x14ac:dyDescent="0.2">
      <c r="G276" s="11"/>
      <c r="H276" s="11"/>
      <c r="K276" s="3"/>
    </row>
    <row r="277" spans="7:11" x14ac:dyDescent="0.2">
      <c r="G277" s="11"/>
      <c r="H277" s="11"/>
      <c r="K277" s="3"/>
    </row>
    <row r="278" spans="7:11" x14ac:dyDescent="0.2">
      <c r="G278" s="11"/>
      <c r="H278" s="11"/>
      <c r="K278" s="3"/>
    </row>
    <row r="279" spans="7:11" x14ac:dyDescent="0.2">
      <c r="G279" s="11"/>
      <c r="H279" s="11"/>
      <c r="K279" s="3"/>
    </row>
    <row r="280" spans="7:11" x14ac:dyDescent="0.2">
      <c r="G280" s="11"/>
      <c r="H280" s="11"/>
      <c r="K280" s="3"/>
    </row>
    <row r="281" spans="7:11" x14ac:dyDescent="0.2">
      <c r="G281" s="11"/>
      <c r="H281" s="11"/>
      <c r="K281" s="3"/>
    </row>
    <row r="282" spans="7:11" x14ac:dyDescent="0.2">
      <c r="G282" s="11"/>
      <c r="H282" s="11"/>
      <c r="K282" s="3"/>
    </row>
    <row r="283" spans="7:11" x14ac:dyDescent="0.2">
      <c r="G283" s="11"/>
      <c r="H283" s="11"/>
      <c r="K283" s="3"/>
    </row>
    <row r="284" spans="7:11" x14ac:dyDescent="0.2">
      <c r="G284" s="11"/>
      <c r="H284" s="11"/>
      <c r="K284" s="3"/>
    </row>
    <row r="285" spans="7:11" x14ac:dyDescent="0.2">
      <c r="G285" s="11"/>
      <c r="H285" s="11"/>
      <c r="K285" s="3"/>
    </row>
    <row r="286" spans="7:11" x14ac:dyDescent="0.2">
      <c r="G286" s="11"/>
      <c r="H286" s="11"/>
      <c r="K286" s="3"/>
    </row>
    <row r="287" spans="7:11" x14ac:dyDescent="0.2">
      <c r="G287" s="11"/>
      <c r="H287" s="11"/>
      <c r="K287" s="3"/>
    </row>
    <row r="288" spans="7:11" x14ac:dyDescent="0.2">
      <c r="G288" s="11"/>
      <c r="H288" s="11"/>
      <c r="K288" s="3"/>
    </row>
    <row r="289" spans="7:11" x14ac:dyDescent="0.2">
      <c r="G289" s="11"/>
      <c r="H289" s="11"/>
      <c r="K289" s="3"/>
    </row>
    <row r="290" spans="7:11" x14ac:dyDescent="0.2">
      <c r="G290" s="11"/>
      <c r="H290" s="11"/>
      <c r="K290" s="3"/>
    </row>
    <row r="291" spans="7:11" x14ac:dyDescent="0.2">
      <c r="G291" s="11"/>
      <c r="H291" s="11"/>
      <c r="K291" s="3"/>
    </row>
    <row r="292" spans="7:11" x14ac:dyDescent="0.2">
      <c r="G292" s="11"/>
      <c r="H292" s="11"/>
      <c r="K292" s="3"/>
    </row>
    <row r="293" spans="7:11" x14ac:dyDescent="0.2">
      <c r="G293" s="11"/>
      <c r="H293" s="11"/>
      <c r="K293" s="3"/>
    </row>
    <row r="294" spans="7:11" x14ac:dyDescent="0.2">
      <c r="G294" s="11"/>
      <c r="H294" s="11"/>
      <c r="K294" s="3"/>
    </row>
    <row r="295" spans="7:11" x14ac:dyDescent="0.2">
      <c r="G295" s="11"/>
      <c r="H295" s="11"/>
      <c r="K295" s="3"/>
    </row>
    <row r="296" spans="7:11" x14ac:dyDescent="0.2">
      <c r="G296" s="11"/>
      <c r="H296" s="11"/>
      <c r="K296" s="3"/>
    </row>
    <row r="297" spans="7:11" x14ac:dyDescent="0.2">
      <c r="G297" s="11"/>
      <c r="H297" s="11"/>
      <c r="K297" s="3"/>
    </row>
    <row r="298" spans="7:11" x14ac:dyDescent="0.2">
      <c r="G298" s="11"/>
      <c r="H298" s="11"/>
      <c r="K298" s="3"/>
    </row>
    <row r="299" spans="7:11" x14ac:dyDescent="0.2">
      <c r="G299" s="11"/>
      <c r="H299" s="11"/>
      <c r="K299" s="3"/>
    </row>
    <row r="300" spans="7:11" x14ac:dyDescent="0.2">
      <c r="G300" s="11"/>
      <c r="H300" s="11"/>
      <c r="K300" s="3"/>
    </row>
    <row r="301" spans="7:11" x14ac:dyDescent="0.2">
      <c r="G301" s="11"/>
      <c r="H301" s="11"/>
      <c r="K301" s="3"/>
    </row>
    <row r="302" spans="7:11" x14ac:dyDescent="0.2">
      <c r="G302" s="11"/>
      <c r="H302" s="11"/>
      <c r="K302" s="3"/>
    </row>
    <row r="303" spans="7:11" x14ac:dyDescent="0.2">
      <c r="G303" s="11"/>
      <c r="H303" s="11"/>
      <c r="K303" s="3"/>
    </row>
    <row r="304" spans="7:11" x14ac:dyDescent="0.2">
      <c r="G304" s="11"/>
      <c r="H304" s="11"/>
      <c r="K304" s="3"/>
    </row>
    <row r="305" spans="7:11" x14ac:dyDescent="0.2">
      <c r="G305" s="11"/>
      <c r="H305" s="11"/>
      <c r="K305" s="3"/>
    </row>
    <row r="306" spans="7:11" x14ac:dyDescent="0.2">
      <c r="G306" s="11"/>
      <c r="H306" s="11"/>
      <c r="K306" s="3"/>
    </row>
    <row r="307" spans="7:11" x14ac:dyDescent="0.2">
      <c r="G307" s="11"/>
      <c r="H307" s="11"/>
      <c r="K307" s="3"/>
    </row>
    <row r="308" spans="7:11" x14ac:dyDescent="0.2">
      <c r="G308" s="11"/>
      <c r="H308" s="11"/>
      <c r="K308" s="3"/>
    </row>
    <row r="309" spans="7:11" x14ac:dyDescent="0.2">
      <c r="G309" s="11"/>
      <c r="H309" s="11"/>
      <c r="K309" s="3"/>
    </row>
    <row r="310" spans="7:11" x14ac:dyDescent="0.2">
      <c r="G310" s="11"/>
      <c r="H310" s="11"/>
      <c r="K310" s="3"/>
    </row>
    <row r="311" spans="7:11" x14ac:dyDescent="0.2">
      <c r="G311" s="11"/>
      <c r="H311" s="11"/>
      <c r="K311" s="3"/>
    </row>
    <row r="312" spans="7:11" x14ac:dyDescent="0.2">
      <c r="G312" s="11"/>
      <c r="H312" s="11"/>
      <c r="K312" s="3"/>
    </row>
    <row r="313" spans="7:11" x14ac:dyDescent="0.2">
      <c r="G313" s="11"/>
      <c r="H313" s="11"/>
      <c r="K313" s="3"/>
    </row>
    <row r="314" spans="7:11" x14ac:dyDescent="0.2">
      <c r="G314" s="11"/>
      <c r="H314" s="11"/>
      <c r="K314" s="3"/>
    </row>
    <row r="315" spans="7:11" x14ac:dyDescent="0.2">
      <c r="G315" s="11"/>
      <c r="H315" s="11"/>
      <c r="K315" s="3"/>
    </row>
    <row r="316" spans="7:11" x14ac:dyDescent="0.2">
      <c r="G316" s="11"/>
      <c r="H316" s="11"/>
      <c r="K316" s="3"/>
    </row>
    <row r="317" spans="7:11" x14ac:dyDescent="0.2">
      <c r="G317" s="11"/>
      <c r="H317" s="11"/>
      <c r="K317" s="3"/>
    </row>
    <row r="318" spans="7:11" x14ac:dyDescent="0.2">
      <c r="G318" s="11"/>
      <c r="H318" s="11"/>
      <c r="K318" s="3"/>
    </row>
    <row r="319" spans="7:11" x14ac:dyDescent="0.2">
      <c r="G319" s="11"/>
      <c r="H319" s="11"/>
      <c r="K319" s="3"/>
    </row>
    <row r="320" spans="7:11" x14ac:dyDescent="0.2">
      <c r="G320" s="11"/>
      <c r="H320" s="11"/>
      <c r="K320" s="3"/>
    </row>
    <row r="321" spans="7:11" x14ac:dyDescent="0.2">
      <c r="G321" s="11"/>
      <c r="H321" s="11"/>
      <c r="K321" s="3"/>
    </row>
    <row r="322" spans="7:11" x14ac:dyDescent="0.2">
      <c r="G322" s="11"/>
      <c r="H322" s="11"/>
      <c r="K322" s="3"/>
    </row>
    <row r="323" spans="7:11" x14ac:dyDescent="0.2">
      <c r="G323" s="11"/>
      <c r="H323" s="11"/>
      <c r="K323" s="3"/>
    </row>
    <row r="324" spans="7:11" x14ac:dyDescent="0.2">
      <c r="G324" s="11"/>
      <c r="H324" s="11"/>
      <c r="K324" s="3"/>
    </row>
    <row r="325" spans="7:11" x14ac:dyDescent="0.2">
      <c r="G325" s="11"/>
      <c r="H325" s="11"/>
      <c r="K325" s="3"/>
    </row>
    <row r="326" spans="7:11" x14ac:dyDescent="0.2">
      <c r="G326" s="11"/>
      <c r="H326" s="11"/>
      <c r="K326" s="3"/>
    </row>
    <row r="327" spans="7:11" x14ac:dyDescent="0.2">
      <c r="G327" s="11"/>
      <c r="H327" s="11"/>
      <c r="K327" s="3"/>
    </row>
    <row r="328" spans="7:11" x14ac:dyDescent="0.2">
      <c r="G328" s="11"/>
      <c r="H328" s="11"/>
      <c r="K328" s="3"/>
    </row>
    <row r="329" spans="7:11" x14ac:dyDescent="0.2">
      <c r="G329" s="11"/>
      <c r="H329" s="11"/>
      <c r="K329" s="3"/>
    </row>
    <row r="330" spans="7:11" x14ac:dyDescent="0.2">
      <c r="G330" s="11"/>
      <c r="H330" s="11"/>
      <c r="K330" s="3"/>
    </row>
    <row r="331" spans="7:11" x14ac:dyDescent="0.2">
      <c r="G331" s="11"/>
      <c r="H331" s="11"/>
      <c r="K331" s="3"/>
    </row>
    <row r="332" spans="7:11" x14ac:dyDescent="0.2">
      <c r="G332" s="11"/>
      <c r="H332" s="11"/>
      <c r="K332" s="3"/>
    </row>
    <row r="333" spans="7:11" x14ac:dyDescent="0.2">
      <c r="G333" s="11"/>
      <c r="H333" s="11"/>
      <c r="K333" s="3"/>
    </row>
    <row r="334" spans="7:11" x14ac:dyDescent="0.2">
      <c r="G334" s="11"/>
      <c r="H334" s="11"/>
      <c r="K334" s="3"/>
    </row>
    <row r="335" spans="7:11" x14ac:dyDescent="0.2">
      <c r="G335" s="11"/>
      <c r="H335" s="11"/>
      <c r="K335" s="3"/>
    </row>
    <row r="336" spans="7:11" x14ac:dyDescent="0.2">
      <c r="G336" s="11"/>
      <c r="H336" s="11"/>
      <c r="K336" s="3"/>
    </row>
    <row r="337" spans="7:11" x14ac:dyDescent="0.2">
      <c r="G337" s="11"/>
      <c r="H337" s="11"/>
      <c r="K337" s="3"/>
    </row>
    <row r="338" spans="7:11" x14ac:dyDescent="0.2">
      <c r="G338" s="11"/>
      <c r="H338" s="11"/>
      <c r="K338" s="3"/>
    </row>
    <row r="339" spans="7:11" x14ac:dyDescent="0.2">
      <c r="G339" s="11"/>
      <c r="H339" s="11"/>
      <c r="K339" s="3"/>
    </row>
    <row r="340" spans="7:11" x14ac:dyDescent="0.2">
      <c r="G340" s="11"/>
      <c r="H340" s="11"/>
      <c r="K340" s="3"/>
    </row>
    <row r="341" spans="7:11" x14ac:dyDescent="0.2">
      <c r="G341" s="11"/>
      <c r="H341" s="11"/>
      <c r="K341" s="3"/>
    </row>
    <row r="342" spans="7:11" x14ac:dyDescent="0.2">
      <c r="G342" s="11"/>
      <c r="H342" s="11"/>
      <c r="K342" s="3"/>
    </row>
    <row r="343" spans="7:11" x14ac:dyDescent="0.2">
      <c r="G343" s="11"/>
      <c r="H343" s="11"/>
      <c r="K343" s="3"/>
    </row>
    <row r="344" spans="7:11" x14ac:dyDescent="0.2">
      <c r="G344" s="11"/>
      <c r="H344" s="11"/>
      <c r="K344" s="3"/>
    </row>
    <row r="345" spans="7:11" x14ac:dyDescent="0.2">
      <c r="G345" s="11"/>
      <c r="H345" s="11"/>
      <c r="K345" s="3"/>
    </row>
    <row r="346" spans="7:11" x14ac:dyDescent="0.2">
      <c r="G346" s="11"/>
      <c r="H346" s="11"/>
      <c r="K346" s="3"/>
    </row>
    <row r="347" spans="7:11" x14ac:dyDescent="0.2">
      <c r="G347" s="11"/>
      <c r="H347" s="11"/>
      <c r="K347" s="3"/>
    </row>
    <row r="348" spans="7:11" x14ac:dyDescent="0.2">
      <c r="G348" s="11"/>
      <c r="H348" s="11"/>
      <c r="K348" s="3"/>
    </row>
    <row r="349" spans="7:11" x14ac:dyDescent="0.2">
      <c r="G349" s="11"/>
      <c r="H349" s="11"/>
      <c r="K349" s="3"/>
    </row>
    <row r="350" spans="7:11" x14ac:dyDescent="0.2">
      <c r="G350" s="11"/>
      <c r="H350" s="11"/>
      <c r="K350" s="3"/>
    </row>
    <row r="351" spans="7:11" x14ac:dyDescent="0.2">
      <c r="G351" s="11"/>
      <c r="H351" s="11"/>
      <c r="K351" s="3"/>
    </row>
    <row r="352" spans="7:11" x14ac:dyDescent="0.2">
      <c r="G352" s="11"/>
      <c r="H352" s="11"/>
      <c r="K352" s="3"/>
    </row>
    <row r="353" spans="7:11" x14ac:dyDescent="0.2">
      <c r="G353" s="11"/>
      <c r="H353" s="11"/>
      <c r="K353" s="3"/>
    </row>
    <row r="354" spans="7:11" x14ac:dyDescent="0.2">
      <c r="G354" s="11"/>
      <c r="H354" s="11"/>
      <c r="K354" s="3"/>
    </row>
    <row r="355" spans="7:11" x14ac:dyDescent="0.2">
      <c r="G355" s="11"/>
      <c r="H355" s="11"/>
      <c r="K355" s="3"/>
    </row>
    <row r="356" spans="7:11" x14ac:dyDescent="0.2">
      <c r="G356" s="11"/>
      <c r="H356" s="11"/>
      <c r="K356" s="3"/>
    </row>
    <row r="357" spans="7:11" x14ac:dyDescent="0.2">
      <c r="G357" s="11"/>
      <c r="H357" s="11"/>
      <c r="K357" s="3"/>
    </row>
    <row r="358" spans="7:11" x14ac:dyDescent="0.2">
      <c r="G358" s="11"/>
      <c r="H358" s="11"/>
      <c r="K358" s="3"/>
    </row>
    <row r="359" spans="7:11" x14ac:dyDescent="0.2">
      <c r="G359" s="11"/>
      <c r="H359" s="11"/>
      <c r="K359" s="3"/>
    </row>
    <row r="360" spans="7:11" x14ac:dyDescent="0.2">
      <c r="G360" s="11"/>
      <c r="H360" s="11"/>
      <c r="K360" s="3"/>
    </row>
    <row r="361" spans="7:11" x14ac:dyDescent="0.2">
      <c r="G361" s="11"/>
      <c r="H361" s="11"/>
      <c r="K361" s="3"/>
    </row>
    <row r="362" spans="7:11" x14ac:dyDescent="0.2">
      <c r="G362" s="11"/>
      <c r="H362" s="11"/>
      <c r="K362" s="3"/>
    </row>
    <row r="363" spans="7:11" x14ac:dyDescent="0.2">
      <c r="G363" s="11"/>
      <c r="H363" s="11"/>
      <c r="K363" s="3"/>
    </row>
    <row r="364" spans="7:11" x14ac:dyDescent="0.2">
      <c r="G364" s="11"/>
      <c r="H364" s="11"/>
      <c r="K364" s="3"/>
    </row>
    <row r="365" spans="7:11" x14ac:dyDescent="0.2">
      <c r="G365" s="11"/>
      <c r="H365" s="11"/>
      <c r="K365" s="3"/>
    </row>
    <row r="366" spans="7:11" x14ac:dyDescent="0.2">
      <c r="G366" s="11"/>
      <c r="H366" s="11"/>
      <c r="K366" s="3"/>
    </row>
    <row r="367" spans="7:11" x14ac:dyDescent="0.2">
      <c r="G367" s="11"/>
      <c r="H367" s="11"/>
      <c r="K367" s="3"/>
    </row>
    <row r="368" spans="7:11" x14ac:dyDescent="0.2">
      <c r="G368" s="11"/>
      <c r="H368" s="11"/>
      <c r="K368" s="3"/>
    </row>
    <row r="369" spans="7:11" x14ac:dyDescent="0.2">
      <c r="G369" s="11"/>
      <c r="H369" s="11"/>
      <c r="K369" s="3"/>
    </row>
    <row r="370" spans="7:11" x14ac:dyDescent="0.2">
      <c r="G370" s="11"/>
      <c r="H370" s="11"/>
      <c r="K370" s="3"/>
    </row>
    <row r="371" spans="7:11" x14ac:dyDescent="0.2">
      <c r="G371" s="11"/>
      <c r="H371" s="11"/>
      <c r="K371" s="3"/>
    </row>
    <row r="372" spans="7:11" x14ac:dyDescent="0.2">
      <c r="G372" s="11"/>
      <c r="H372" s="11"/>
      <c r="K372" s="3"/>
    </row>
    <row r="373" spans="7:11" x14ac:dyDescent="0.2">
      <c r="G373" s="11"/>
      <c r="H373" s="11"/>
      <c r="K373" s="3"/>
    </row>
    <row r="374" spans="7:11" x14ac:dyDescent="0.2">
      <c r="G374" s="11"/>
      <c r="H374" s="11"/>
      <c r="K374" s="3"/>
    </row>
    <row r="375" spans="7:11" x14ac:dyDescent="0.2">
      <c r="G375" s="11"/>
      <c r="H375" s="11"/>
      <c r="K375" s="3"/>
    </row>
    <row r="376" spans="7:11" x14ac:dyDescent="0.2">
      <c r="G376" s="11"/>
      <c r="H376" s="11"/>
      <c r="K376" s="3"/>
    </row>
    <row r="377" spans="7:11" x14ac:dyDescent="0.2">
      <c r="G377" s="11"/>
      <c r="H377" s="11"/>
      <c r="K377" s="3"/>
    </row>
    <row r="378" spans="7:11" x14ac:dyDescent="0.2">
      <c r="G378" s="11"/>
      <c r="H378" s="11"/>
      <c r="K378" s="3"/>
    </row>
    <row r="379" spans="7:11" x14ac:dyDescent="0.2">
      <c r="G379" s="11"/>
      <c r="H379" s="11"/>
      <c r="K379" s="3"/>
    </row>
    <row r="380" spans="7:11" x14ac:dyDescent="0.2">
      <c r="G380" s="11"/>
      <c r="H380" s="11"/>
      <c r="K380" s="3"/>
    </row>
    <row r="381" spans="7:11" x14ac:dyDescent="0.2">
      <c r="G381" s="11"/>
      <c r="H381" s="11"/>
      <c r="K381" s="3"/>
    </row>
    <row r="382" spans="7:11" x14ac:dyDescent="0.2">
      <c r="G382" s="11"/>
      <c r="H382" s="11"/>
      <c r="K382" s="3"/>
    </row>
    <row r="383" spans="7:11" x14ac:dyDescent="0.2">
      <c r="G383" s="11"/>
      <c r="H383" s="11"/>
      <c r="K383" s="3"/>
    </row>
    <row r="384" spans="7:11" x14ac:dyDescent="0.2">
      <c r="G384" s="11"/>
      <c r="H384" s="11"/>
      <c r="K384" s="3"/>
    </row>
    <row r="385" spans="7:11" x14ac:dyDescent="0.2">
      <c r="G385" s="11"/>
      <c r="H385" s="11"/>
      <c r="K385" s="3"/>
    </row>
    <row r="386" spans="7:11" x14ac:dyDescent="0.2">
      <c r="G386" s="11"/>
      <c r="H386" s="11"/>
      <c r="K386" s="3"/>
    </row>
    <row r="387" spans="7:11" x14ac:dyDescent="0.2">
      <c r="G387" s="11"/>
      <c r="H387" s="11"/>
      <c r="K387" s="3"/>
    </row>
    <row r="388" spans="7:11" x14ac:dyDescent="0.2">
      <c r="G388" s="11"/>
      <c r="H388" s="11"/>
      <c r="K388" s="3"/>
    </row>
    <row r="389" spans="7:11" x14ac:dyDescent="0.2">
      <c r="G389" s="11"/>
      <c r="H389" s="11"/>
      <c r="K389" s="3"/>
    </row>
    <row r="390" spans="7:11" x14ac:dyDescent="0.2">
      <c r="G390" s="11"/>
      <c r="H390" s="11"/>
      <c r="K390" s="3"/>
    </row>
    <row r="391" spans="7:11" x14ac:dyDescent="0.2">
      <c r="G391" s="11"/>
      <c r="H391" s="11"/>
      <c r="K391" s="3"/>
    </row>
    <row r="392" spans="7:11" x14ac:dyDescent="0.2">
      <c r="G392" s="11"/>
      <c r="H392" s="11"/>
      <c r="K392" s="3"/>
    </row>
    <row r="393" spans="7:11" x14ac:dyDescent="0.2">
      <c r="G393" s="11"/>
      <c r="H393" s="11"/>
      <c r="K393" s="3"/>
    </row>
    <row r="394" spans="7:11" x14ac:dyDescent="0.2">
      <c r="G394" s="11"/>
      <c r="H394" s="11"/>
      <c r="K394" s="3"/>
    </row>
    <row r="395" spans="7:11" x14ac:dyDescent="0.2">
      <c r="G395" s="11"/>
      <c r="H395" s="11"/>
      <c r="K395" s="3"/>
    </row>
    <row r="396" spans="7:11" x14ac:dyDescent="0.2">
      <c r="G396" s="11"/>
      <c r="H396" s="11"/>
      <c r="K396" s="3"/>
    </row>
    <row r="397" spans="7:11" x14ac:dyDescent="0.2">
      <c r="G397" s="11"/>
      <c r="H397" s="11"/>
      <c r="K397" s="3"/>
    </row>
    <row r="398" spans="7:11" x14ac:dyDescent="0.2">
      <c r="G398" s="11"/>
      <c r="H398" s="11"/>
      <c r="K398" s="3"/>
    </row>
    <row r="399" spans="7:11" x14ac:dyDescent="0.2">
      <c r="G399" s="11"/>
      <c r="H399" s="11"/>
      <c r="K399" s="3"/>
    </row>
    <row r="400" spans="7:11" x14ac:dyDescent="0.2">
      <c r="G400" s="11"/>
      <c r="H400" s="11"/>
      <c r="K400" s="3"/>
    </row>
    <row r="401" spans="7:11" x14ac:dyDescent="0.2">
      <c r="G401" s="11"/>
      <c r="H401" s="11"/>
      <c r="K401" s="3"/>
    </row>
    <row r="402" spans="7:11" x14ac:dyDescent="0.2">
      <c r="G402" s="11"/>
      <c r="H402" s="11"/>
      <c r="K402" s="3"/>
    </row>
    <row r="403" spans="7:11" x14ac:dyDescent="0.2">
      <c r="G403" s="11"/>
      <c r="H403" s="11"/>
      <c r="K403" s="3"/>
    </row>
    <row r="404" spans="7:11" x14ac:dyDescent="0.2">
      <c r="G404" s="11"/>
      <c r="H404" s="11"/>
      <c r="K404" s="3"/>
    </row>
    <row r="405" spans="7:11" x14ac:dyDescent="0.2">
      <c r="G405" s="11"/>
      <c r="H405" s="11"/>
      <c r="K405" s="3"/>
    </row>
    <row r="406" spans="7:11" x14ac:dyDescent="0.2">
      <c r="G406" s="11"/>
      <c r="H406" s="11"/>
      <c r="K406" s="3"/>
    </row>
    <row r="407" spans="7:11" x14ac:dyDescent="0.2">
      <c r="G407" s="11"/>
      <c r="H407" s="11"/>
      <c r="K407" s="3"/>
    </row>
    <row r="408" spans="7:11" x14ac:dyDescent="0.2">
      <c r="G408" s="11"/>
      <c r="H408" s="11"/>
      <c r="K408" s="3"/>
    </row>
    <row r="409" spans="7:11" x14ac:dyDescent="0.2">
      <c r="G409" s="11"/>
      <c r="H409" s="11"/>
      <c r="K409" s="3"/>
    </row>
    <row r="410" spans="7:11" x14ac:dyDescent="0.2">
      <c r="G410" s="11"/>
      <c r="H410" s="11"/>
      <c r="K410" s="3"/>
    </row>
    <row r="411" spans="7:11" x14ac:dyDescent="0.2">
      <c r="G411" s="11"/>
      <c r="H411" s="11"/>
      <c r="K411" s="3"/>
    </row>
    <row r="412" spans="7:11" x14ac:dyDescent="0.2">
      <c r="G412" s="11"/>
      <c r="H412" s="11"/>
      <c r="K412" s="3"/>
    </row>
    <row r="413" spans="7:11" x14ac:dyDescent="0.2">
      <c r="G413" s="11"/>
      <c r="H413" s="11"/>
      <c r="K413" s="3"/>
    </row>
    <row r="414" spans="7:11" x14ac:dyDescent="0.2">
      <c r="G414" s="11"/>
      <c r="H414" s="11"/>
      <c r="K414" s="3"/>
    </row>
    <row r="415" spans="7:11" x14ac:dyDescent="0.2">
      <c r="G415" s="11"/>
      <c r="H415" s="11"/>
      <c r="K415" s="3"/>
    </row>
    <row r="416" spans="7:11" x14ac:dyDescent="0.2">
      <c r="G416" s="11"/>
      <c r="H416" s="11"/>
      <c r="K416" s="3"/>
    </row>
    <row r="417" spans="7:11" x14ac:dyDescent="0.2">
      <c r="G417" s="11"/>
      <c r="H417" s="11"/>
      <c r="K417" s="3"/>
    </row>
    <row r="418" spans="7:11" x14ac:dyDescent="0.2">
      <c r="G418" s="11"/>
      <c r="H418" s="11"/>
      <c r="K418" s="3"/>
    </row>
    <row r="419" spans="7:11" x14ac:dyDescent="0.2">
      <c r="G419" s="11"/>
      <c r="H419" s="11"/>
      <c r="K419" s="3"/>
    </row>
    <row r="420" spans="7:11" x14ac:dyDescent="0.2">
      <c r="G420" s="11"/>
      <c r="H420" s="11"/>
      <c r="K420" s="3"/>
    </row>
    <row r="421" spans="7:11" x14ac:dyDescent="0.2">
      <c r="G421" s="11"/>
      <c r="H421" s="11"/>
      <c r="K421" s="3"/>
    </row>
    <row r="422" spans="7:11" x14ac:dyDescent="0.2">
      <c r="G422" s="11"/>
      <c r="H422" s="11"/>
      <c r="K422" s="3"/>
    </row>
    <row r="423" spans="7:11" x14ac:dyDescent="0.2">
      <c r="G423" s="11"/>
      <c r="H423" s="11"/>
      <c r="K423" s="3"/>
    </row>
    <row r="424" spans="7:11" x14ac:dyDescent="0.2">
      <c r="G424" s="11"/>
      <c r="H424" s="11"/>
      <c r="K424" s="3"/>
    </row>
    <row r="425" spans="7:11" x14ac:dyDescent="0.2">
      <c r="G425" s="11"/>
      <c r="H425" s="11"/>
      <c r="K425" s="3"/>
    </row>
    <row r="426" spans="7:11" x14ac:dyDescent="0.2">
      <c r="G426" s="11"/>
      <c r="H426" s="11"/>
      <c r="K426" s="3"/>
    </row>
    <row r="427" spans="7:11" x14ac:dyDescent="0.2">
      <c r="G427" s="11"/>
      <c r="H427" s="11"/>
      <c r="K427" s="3"/>
    </row>
    <row r="428" spans="7:11" x14ac:dyDescent="0.2">
      <c r="G428" s="11"/>
      <c r="H428" s="11"/>
      <c r="K428" s="3"/>
    </row>
    <row r="429" spans="7:11" x14ac:dyDescent="0.2">
      <c r="G429" s="11"/>
      <c r="H429" s="11"/>
      <c r="K429" s="3"/>
    </row>
    <row r="430" spans="7:11" x14ac:dyDescent="0.2">
      <c r="G430" s="11"/>
      <c r="H430" s="11"/>
      <c r="K430" s="3"/>
    </row>
    <row r="431" spans="7:11" x14ac:dyDescent="0.2">
      <c r="G431" s="11"/>
      <c r="H431" s="11"/>
      <c r="K431" s="3"/>
    </row>
    <row r="432" spans="7:11" x14ac:dyDescent="0.2">
      <c r="G432" s="11"/>
      <c r="H432" s="11"/>
      <c r="K432" s="3"/>
    </row>
    <row r="433" spans="7:11" x14ac:dyDescent="0.2">
      <c r="G433" s="11"/>
      <c r="H433" s="11"/>
      <c r="K433" s="3"/>
    </row>
    <row r="434" spans="7:11" x14ac:dyDescent="0.2">
      <c r="G434" s="11"/>
      <c r="H434" s="11"/>
      <c r="K434" s="3"/>
    </row>
    <row r="435" spans="7:11" x14ac:dyDescent="0.2">
      <c r="G435" s="11"/>
      <c r="H435" s="11"/>
      <c r="K435" s="3"/>
    </row>
    <row r="436" spans="7:11" x14ac:dyDescent="0.2">
      <c r="G436" s="11"/>
      <c r="H436" s="11"/>
      <c r="K436" s="3"/>
    </row>
    <row r="437" spans="7:11" x14ac:dyDescent="0.2">
      <c r="G437" s="11"/>
      <c r="H437" s="11"/>
      <c r="K437" s="3"/>
    </row>
    <row r="438" spans="7:11" x14ac:dyDescent="0.2">
      <c r="G438" s="11"/>
      <c r="H438" s="11"/>
      <c r="K438" s="3"/>
    </row>
    <row r="439" spans="7:11" x14ac:dyDescent="0.2">
      <c r="G439" s="11"/>
      <c r="H439" s="11"/>
      <c r="K439" s="3"/>
    </row>
    <row r="440" spans="7:11" x14ac:dyDescent="0.2">
      <c r="G440" s="11"/>
      <c r="H440" s="11"/>
      <c r="K440" s="3"/>
    </row>
    <row r="441" spans="7:11" x14ac:dyDescent="0.2">
      <c r="G441" s="11"/>
      <c r="H441" s="11"/>
      <c r="K441" s="3"/>
    </row>
    <row r="442" spans="7:11" x14ac:dyDescent="0.2">
      <c r="G442" s="11"/>
      <c r="H442" s="11"/>
      <c r="K442" s="3"/>
    </row>
    <row r="443" spans="7:11" x14ac:dyDescent="0.2">
      <c r="G443" s="11"/>
      <c r="H443" s="11"/>
      <c r="K443" s="3"/>
    </row>
    <row r="444" spans="7:11" x14ac:dyDescent="0.2">
      <c r="G444" s="11"/>
      <c r="H444" s="11"/>
      <c r="K444" s="3"/>
    </row>
    <row r="445" spans="7:11" x14ac:dyDescent="0.2">
      <c r="G445" s="11"/>
      <c r="H445" s="11"/>
      <c r="K445" s="3"/>
    </row>
    <row r="446" spans="7:11" x14ac:dyDescent="0.2">
      <c r="G446" s="11"/>
      <c r="H446" s="11"/>
      <c r="K446" s="3"/>
    </row>
    <row r="447" spans="7:11" x14ac:dyDescent="0.2">
      <c r="G447" s="11"/>
      <c r="H447" s="11"/>
      <c r="K447" s="3"/>
    </row>
    <row r="448" spans="7:11" x14ac:dyDescent="0.2">
      <c r="G448" s="11"/>
      <c r="H448" s="11"/>
      <c r="K448" s="3"/>
    </row>
    <row r="449" spans="7:11" x14ac:dyDescent="0.2">
      <c r="G449" s="11"/>
      <c r="H449" s="11"/>
      <c r="K449" s="3"/>
    </row>
    <row r="450" spans="7:11" x14ac:dyDescent="0.2">
      <c r="G450" s="11"/>
      <c r="H450" s="11"/>
      <c r="K450" s="3"/>
    </row>
    <row r="451" spans="7:11" x14ac:dyDescent="0.2">
      <c r="G451" s="11"/>
      <c r="H451" s="11"/>
      <c r="K451" s="3"/>
    </row>
    <row r="452" spans="7:11" x14ac:dyDescent="0.2">
      <c r="G452" s="11"/>
      <c r="H452" s="11"/>
      <c r="K452" s="3"/>
    </row>
    <row r="453" spans="7:11" x14ac:dyDescent="0.2">
      <c r="G453" s="11"/>
      <c r="H453" s="11"/>
      <c r="K453" s="3"/>
    </row>
    <row r="454" spans="7:11" x14ac:dyDescent="0.2">
      <c r="G454" s="11"/>
      <c r="H454" s="11"/>
      <c r="K454" s="3"/>
    </row>
    <row r="455" spans="7:11" x14ac:dyDescent="0.2">
      <c r="G455" s="11"/>
      <c r="H455" s="11"/>
      <c r="K455" s="3"/>
    </row>
    <row r="456" spans="7:11" x14ac:dyDescent="0.2">
      <c r="G456" s="11"/>
      <c r="H456" s="11"/>
      <c r="K456" s="3"/>
    </row>
    <row r="457" spans="7:11" x14ac:dyDescent="0.2">
      <c r="G457" s="11"/>
      <c r="H457" s="11"/>
      <c r="K457" s="3"/>
    </row>
    <row r="458" spans="7:11" x14ac:dyDescent="0.2">
      <c r="G458" s="11"/>
      <c r="H458" s="11"/>
      <c r="K458" s="3"/>
    </row>
    <row r="459" spans="7:11" x14ac:dyDescent="0.2">
      <c r="G459" s="11"/>
      <c r="H459" s="11"/>
      <c r="K459" s="3"/>
    </row>
    <row r="460" spans="7:11" x14ac:dyDescent="0.2">
      <c r="G460" s="11"/>
      <c r="H460" s="11"/>
      <c r="K460" s="3"/>
    </row>
    <row r="461" spans="7:11" x14ac:dyDescent="0.2">
      <c r="G461" s="11"/>
      <c r="H461" s="11"/>
      <c r="K461" s="3"/>
    </row>
    <row r="462" spans="7:11" x14ac:dyDescent="0.2">
      <c r="G462" s="11"/>
      <c r="H462" s="11"/>
      <c r="K462" s="3"/>
    </row>
    <row r="463" spans="7:11" x14ac:dyDescent="0.2">
      <c r="G463" s="11"/>
      <c r="H463" s="11"/>
      <c r="K463" s="3"/>
    </row>
    <row r="464" spans="7:11" x14ac:dyDescent="0.2">
      <c r="G464" s="11"/>
      <c r="H464" s="11"/>
      <c r="K464" s="3"/>
    </row>
    <row r="465" spans="7:11" x14ac:dyDescent="0.2">
      <c r="G465" s="11"/>
      <c r="H465" s="11"/>
      <c r="K465" s="3"/>
    </row>
    <row r="466" spans="7:11" x14ac:dyDescent="0.2">
      <c r="G466" s="11"/>
      <c r="H466" s="11"/>
      <c r="K466" s="3"/>
    </row>
    <row r="467" spans="7:11" x14ac:dyDescent="0.2">
      <c r="G467" s="11"/>
      <c r="H467" s="11"/>
      <c r="K467" s="3"/>
    </row>
    <row r="468" spans="7:11" x14ac:dyDescent="0.2">
      <c r="G468" s="11"/>
      <c r="H468" s="11"/>
      <c r="K468" s="3"/>
    </row>
    <row r="469" spans="7:11" x14ac:dyDescent="0.2">
      <c r="G469" s="11"/>
      <c r="H469" s="11"/>
      <c r="K469" s="3"/>
    </row>
    <row r="470" spans="7:11" x14ac:dyDescent="0.2">
      <c r="G470" s="11"/>
      <c r="H470" s="11"/>
      <c r="K470" s="3"/>
    </row>
    <row r="471" spans="7:11" x14ac:dyDescent="0.2">
      <c r="G471" s="11"/>
      <c r="H471" s="11"/>
      <c r="K471" s="3"/>
    </row>
    <row r="472" spans="7:11" x14ac:dyDescent="0.2">
      <c r="G472" s="11"/>
      <c r="H472" s="11"/>
      <c r="K472" s="3"/>
    </row>
    <row r="473" spans="7:11" x14ac:dyDescent="0.2">
      <c r="G473" s="11"/>
      <c r="H473" s="11"/>
      <c r="K473" s="3"/>
    </row>
    <row r="474" spans="7:11" x14ac:dyDescent="0.2">
      <c r="G474" s="11"/>
      <c r="H474" s="11"/>
      <c r="K474" s="3"/>
    </row>
    <row r="475" spans="7:11" x14ac:dyDescent="0.2">
      <c r="G475" s="11"/>
      <c r="H475" s="11"/>
      <c r="K475" s="3"/>
    </row>
    <row r="476" spans="7:11" x14ac:dyDescent="0.2">
      <c r="G476" s="11"/>
      <c r="H476" s="11"/>
      <c r="K476" s="3"/>
    </row>
    <row r="477" spans="7:11" x14ac:dyDescent="0.2">
      <c r="G477" s="11"/>
      <c r="H477" s="11"/>
      <c r="K477" s="3"/>
    </row>
    <row r="478" spans="7:11" x14ac:dyDescent="0.2">
      <c r="G478" s="11"/>
      <c r="H478" s="11"/>
      <c r="K478" s="3"/>
    </row>
    <row r="479" spans="7:11" x14ac:dyDescent="0.2">
      <c r="G479" s="11"/>
      <c r="H479" s="11"/>
      <c r="K479" s="3"/>
    </row>
    <row r="480" spans="7:11" x14ac:dyDescent="0.2">
      <c r="G480" s="11"/>
      <c r="H480" s="11"/>
      <c r="K480" s="3"/>
    </row>
    <row r="481" spans="7:11" x14ac:dyDescent="0.2">
      <c r="G481" s="11"/>
      <c r="H481" s="11"/>
      <c r="K481" s="3"/>
    </row>
    <row r="482" spans="7:11" x14ac:dyDescent="0.2">
      <c r="G482" s="11"/>
      <c r="H482" s="11"/>
      <c r="K482" s="3"/>
    </row>
    <row r="483" spans="7:11" x14ac:dyDescent="0.2">
      <c r="G483" s="11"/>
      <c r="H483" s="11"/>
      <c r="K483" s="3"/>
    </row>
    <row r="484" spans="7:11" x14ac:dyDescent="0.2">
      <c r="G484" s="11"/>
      <c r="H484" s="11"/>
      <c r="K484" s="3"/>
    </row>
    <row r="485" spans="7:11" x14ac:dyDescent="0.2">
      <c r="G485" s="11"/>
      <c r="H485" s="11"/>
      <c r="K485" s="3"/>
    </row>
    <row r="486" spans="7:11" x14ac:dyDescent="0.2">
      <c r="G486" s="11"/>
      <c r="H486" s="11"/>
      <c r="K486" s="3"/>
    </row>
    <row r="487" spans="7:11" x14ac:dyDescent="0.2">
      <c r="G487" s="11"/>
      <c r="H487" s="11"/>
      <c r="K487" s="3"/>
    </row>
    <row r="488" spans="7:11" x14ac:dyDescent="0.2">
      <c r="G488" s="11"/>
      <c r="H488" s="11"/>
      <c r="K488" s="3"/>
    </row>
    <row r="489" spans="7:11" x14ac:dyDescent="0.2">
      <c r="G489" s="11"/>
      <c r="H489" s="11"/>
      <c r="K489" s="3"/>
    </row>
    <row r="490" spans="7:11" x14ac:dyDescent="0.2">
      <c r="G490" s="11"/>
      <c r="H490" s="11"/>
      <c r="K490" s="3"/>
    </row>
    <row r="491" spans="7:11" x14ac:dyDescent="0.2">
      <c r="G491" s="11"/>
      <c r="H491" s="11"/>
      <c r="K491" s="3"/>
    </row>
    <row r="492" spans="7:11" x14ac:dyDescent="0.2">
      <c r="G492" s="11"/>
      <c r="H492" s="11"/>
      <c r="K492" s="3"/>
    </row>
    <row r="493" spans="7:11" x14ac:dyDescent="0.2">
      <c r="G493" s="11"/>
      <c r="H493" s="11"/>
      <c r="K493" s="3"/>
    </row>
    <row r="494" spans="7:11" x14ac:dyDescent="0.2">
      <c r="G494" s="11"/>
      <c r="H494" s="11"/>
      <c r="K494" s="3"/>
    </row>
    <row r="495" spans="7:11" x14ac:dyDescent="0.2">
      <c r="G495" s="11"/>
      <c r="H495" s="11"/>
      <c r="K495" s="3"/>
    </row>
    <row r="496" spans="7:11" x14ac:dyDescent="0.2">
      <c r="G496" s="11"/>
      <c r="H496" s="11"/>
      <c r="K496" s="3"/>
    </row>
    <row r="497" spans="7:11" x14ac:dyDescent="0.2">
      <c r="G497" s="11"/>
      <c r="H497" s="11"/>
      <c r="K497" s="3"/>
    </row>
    <row r="498" spans="7:11" x14ac:dyDescent="0.2">
      <c r="G498" s="11"/>
      <c r="H498" s="11"/>
      <c r="K498" s="3"/>
    </row>
    <row r="499" spans="7:11" x14ac:dyDescent="0.2">
      <c r="G499" s="11"/>
      <c r="H499" s="11"/>
      <c r="K499" s="3"/>
    </row>
    <row r="500" spans="7:11" x14ac:dyDescent="0.2">
      <c r="G500" s="11"/>
      <c r="H500" s="11"/>
      <c r="K500" s="3"/>
    </row>
    <row r="501" spans="7:11" x14ac:dyDescent="0.2">
      <c r="G501" s="11"/>
      <c r="H501" s="11"/>
      <c r="K501" s="3"/>
    </row>
    <row r="502" spans="7:11" x14ac:dyDescent="0.2">
      <c r="G502" s="11"/>
      <c r="H502" s="11"/>
      <c r="K502" s="3"/>
    </row>
    <row r="503" spans="7:11" x14ac:dyDescent="0.2">
      <c r="G503" s="11"/>
      <c r="H503" s="11"/>
      <c r="K503" s="3"/>
    </row>
    <row r="504" spans="7:11" x14ac:dyDescent="0.2">
      <c r="G504" s="11"/>
      <c r="H504" s="11"/>
      <c r="K504" s="3"/>
    </row>
    <row r="505" spans="7:11" x14ac:dyDescent="0.2">
      <c r="G505" s="11"/>
      <c r="H505" s="11"/>
      <c r="K505" s="3"/>
    </row>
    <row r="506" spans="7:11" x14ac:dyDescent="0.2">
      <c r="G506" s="11"/>
      <c r="H506" s="11"/>
      <c r="K506" s="3"/>
    </row>
    <row r="507" spans="7:11" x14ac:dyDescent="0.2">
      <c r="G507" s="11"/>
      <c r="H507" s="11"/>
      <c r="K507" s="3"/>
    </row>
    <row r="508" spans="7:11" x14ac:dyDescent="0.2">
      <c r="G508" s="11"/>
      <c r="H508" s="11"/>
      <c r="K508" s="3"/>
    </row>
    <row r="509" spans="7:11" x14ac:dyDescent="0.2">
      <c r="G509" s="11"/>
      <c r="H509" s="11"/>
      <c r="K509" s="3"/>
    </row>
    <row r="510" spans="7:11" x14ac:dyDescent="0.2">
      <c r="G510" s="11"/>
      <c r="H510" s="11"/>
      <c r="K510" s="3"/>
    </row>
    <row r="511" spans="7:11" x14ac:dyDescent="0.2">
      <c r="G511" s="11"/>
      <c r="H511" s="11"/>
      <c r="K511" s="3"/>
    </row>
    <row r="512" spans="7:11" x14ac:dyDescent="0.2">
      <c r="G512" s="11"/>
      <c r="H512" s="11"/>
      <c r="K512" s="3"/>
    </row>
    <row r="513" spans="7:11" x14ac:dyDescent="0.2">
      <c r="G513" s="11"/>
      <c r="H513" s="11"/>
      <c r="K513" s="3"/>
    </row>
    <row r="514" spans="7:11" x14ac:dyDescent="0.2">
      <c r="G514" s="11"/>
      <c r="H514" s="11"/>
      <c r="K514" s="3"/>
    </row>
    <row r="515" spans="7:11" x14ac:dyDescent="0.2">
      <c r="G515" s="11"/>
      <c r="H515" s="11"/>
      <c r="K515" s="3"/>
    </row>
    <row r="516" spans="7:11" x14ac:dyDescent="0.2">
      <c r="G516" s="11"/>
      <c r="H516" s="11"/>
      <c r="K516" s="3"/>
    </row>
    <row r="517" spans="7:11" x14ac:dyDescent="0.2">
      <c r="G517" s="11"/>
      <c r="H517" s="11"/>
      <c r="K517" s="3"/>
    </row>
    <row r="518" spans="7:11" x14ac:dyDescent="0.2">
      <c r="G518" s="11"/>
      <c r="H518" s="11"/>
      <c r="K518" s="3"/>
    </row>
    <row r="519" spans="7:11" x14ac:dyDescent="0.2">
      <c r="G519" s="11"/>
      <c r="H519" s="11"/>
      <c r="K519" s="3"/>
    </row>
    <row r="520" spans="7:11" x14ac:dyDescent="0.2">
      <c r="G520" s="11"/>
      <c r="H520" s="11"/>
      <c r="K520" s="3"/>
    </row>
    <row r="521" spans="7:11" x14ac:dyDescent="0.2">
      <c r="G521" s="11"/>
      <c r="H521" s="11"/>
      <c r="K521" s="3"/>
    </row>
    <row r="522" spans="7:11" x14ac:dyDescent="0.2">
      <c r="G522" s="11"/>
      <c r="H522" s="11"/>
      <c r="K522" s="3"/>
    </row>
    <row r="523" spans="7:11" x14ac:dyDescent="0.2">
      <c r="G523" s="11"/>
      <c r="H523" s="11"/>
      <c r="K523" s="3"/>
    </row>
    <row r="524" spans="7:11" x14ac:dyDescent="0.2">
      <c r="G524" s="11"/>
      <c r="H524" s="11"/>
      <c r="K524" s="3"/>
    </row>
    <row r="525" spans="7:11" x14ac:dyDescent="0.2">
      <c r="G525" s="11"/>
      <c r="H525" s="11"/>
      <c r="K525" s="3"/>
    </row>
    <row r="526" spans="7:11" x14ac:dyDescent="0.2">
      <c r="G526" s="11"/>
      <c r="H526" s="11"/>
      <c r="K526" s="3"/>
    </row>
    <row r="527" spans="7:11" x14ac:dyDescent="0.2">
      <c r="G527" s="11"/>
      <c r="H527" s="11"/>
      <c r="K527" s="3"/>
    </row>
    <row r="528" spans="7:11" x14ac:dyDescent="0.2">
      <c r="G528" s="11"/>
      <c r="H528" s="11"/>
      <c r="K528" s="3"/>
    </row>
    <row r="529" spans="7:11" x14ac:dyDescent="0.2">
      <c r="G529" s="11"/>
      <c r="H529" s="11"/>
      <c r="K529" s="3"/>
    </row>
    <row r="530" spans="7:11" x14ac:dyDescent="0.2">
      <c r="G530" s="11"/>
      <c r="H530" s="11"/>
      <c r="K530" s="3"/>
    </row>
    <row r="531" spans="7:11" x14ac:dyDescent="0.2">
      <c r="G531" s="11"/>
      <c r="H531" s="11"/>
      <c r="K531" s="3"/>
    </row>
    <row r="532" spans="7:11" x14ac:dyDescent="0.2">
      <c r="G532" s="11"/>
      <c r="H532" s="11"/>
      <c r="K532" s="3"/>
    </row>
    <row r="533" spans="7:11" x14ac:dyDescent="0.2">
      <c r="G533" s="11"/>
      <c r="H533" s="11"/>
      <c r="K533" s="3"/>
    </row>
    <row r="534" spans="7:11" x14ac:dyDescent="0.2">
      <c r="G534" s="11"/>
      <c r="H534" s="11"/>
      <c r="K534" s="3"/>
    </row>
    <row r="535" spans="7:11" x14ac:dyDescent="0.2">
      <c r="G535" s="11"/>
      <c r="H535" s="11"/>
      <c r="K535" s="3"/>
    </row>
    <row r="536" spans="7:11" x14ac:dyDescent="0.2">
      <c r="G536" s="11"/>
      <c r="H536" s="11"/>
      <c r="K536" s="3"/>
    </row>
    <row r="537" spans="7:11" x14ac:dyDescent="0.2">
      <c r="G537" s="11"/>
      <c r="H537" s="11"/>
      <c r="K537" s="3"/>
    </row>
    <row r="538" spans="7:11" x14ac:dyDescent="0.2">
      <c r="G538" s="11"/>
      <c r="H538" s="11"/>
      <c r="K538" s="3"/>
    </row>
    <row r="539" spans="7:11" x14ac:dyDescent="0.2">
      <c r="G539" s="11"/>
      <c r="H539" s="11"/>
      <c r="K539" s="3"/>
    </row>
    <row r="540" spans="7:11" x14ac:dyDescent="0.2">
      <c r="G540" s="11"/>
      <c r="H540" s="11"/>
      <c r="K540" s="3"/>
    </row>
    <row r="541" spans="7:11" x14ac:dyDescent="0.2">
      <c r="G541" s="11"/>
      <c r="H541" s="11"/>
      <c r="K541" s="3"/>
    </row>
    <row r="542" spans="7:11" x14ac:dyDescent="0.2">
      <c r="G542" s="11"/>
      <c r="H542" s="11"/>
      <c r="K542" s="3"/>
    </row>
    <row r="543" spans="7:11" x14ac:dyDescent="0.2">
      <c r="G543" s="11"/>
      <c r="H543" s="11"/>
      <c r="K543" s="3"/>
    </row>
    <row r="544" spans="7:11" x14ac:dyDescent="0.2">
      <c r="G544" s="11"/>
      <c r="H544" s="11"/>
      <c r="K544" s="3"/>
    </row>
    <row r="545" spans="7:11" x14ac:dyDescent="0.2">
      <c r="G545" s="11"/>
      <c r="H545" s="11"/>
      <c r="K545" s="3"/>
    </row>
    <row r="546" spans="7:11" x14ac:dyDescent="0.2">
      <c r="G546" s="11"/>
      <c r="H546" s="11"/>
      <c r="K546" s="3"/>
    </row>
    <row r="547" spans="7:11" x14ac:dyDescent="0.2">
      <c r="G547" s="11"/>
      <c r="H547" s="11"/>
      <c r="K547" s="3"/>
    </row>
    <row r="548" spans="7:11" x14ac:dyDescent="0.2">
      <c r="G548" s="11"/>
      <c r="H548" s="11"/>
      <c r="K548" s="3"/>
    </row>
    <row r="549" spans="7:11" x14ac:dyDescent="0.2">
      <c r="G549" s="11"/>
      <c r="H549" s="11"/>
      <c r="K549" s="3"/>
    </row>
    <row r="550" spans="7:11" x14ac:dyDescent="0.2">
      <c r="G550" s="11"/>
      <c r="H550" s="11"/>
      <c r="K550" s="3"/>
    </row>
    <row r="551" spans="7:11" x14ac:dyDescent="0.2">
      <c r="G551" s="11"/>
      <c r="H551" s="11"/>
      <c r="K551" s="3"/>
    </row>
    <row r="552" spans="7:11" x14ac:dyDescent="0.2">
      <c r="G552" s="11"/>
      <c r="H552" s="11"/>
      <c r="K552" s="3"/>
    </row>
    <row r="553" spans="7:11" x14ac:dyDescent="0.2">
      <c r="G553" s="11"/>
      <c r="H553" s="11"/>
      <c r="K553" s="3"/>
    </row>
    <row r="554" spans="7:11" x14ac:dyDescent="0.2">
      <c r="G554" s="11"/>
      <c r="H554" s="11"/>
      <c r="K554" s="3"/>
    </row>
    <row r="555" spans="7:11" x14ac:dyDescent="0.2">
      <c r="G555" s="11"/>
      <c r="H555" s="11"/>
      <c r="K555" s="3"/>
    </row>
    <row r="556" spans="7:11" x14ac:dyDescent="0.2">
      <c r="G556" s="11"/>
      <c r="H556" s="11"/>
      <c r="K556" s="3"/>
    </row>
    <row r="557" spans="7:11" x14ac:dyDescent="0.2">
      <c r="G557" s="11"/>
      <c r="H557" s="11"/>
      <c r="K557" s="3"/>
    </row>
    <row r="558" spans="7:11" x14ac:dyDescent="0.2">
      <c r="G558" s="11"/>
      <c r="H558" s="11"/>
      <c r="K558" s="3"/>
    </row>
    <row r="559" spans="7:11" x14ac:dyDescent="0.2">
      <c r="G559" s="11"/>
      <c r="H559" s="11"/>
      <c r="K559" s="3"/>
    </row>
    <row r="560" spans="7:11" x14ac:dyDescent="0.2">
      <c r="G560" s="11"/>
      <c r="H560" s="11"/>
      <c r="K560" s="3"/>
    </row>
    <row r="561" spans="7:11" x14ac:dyDescent="0.2">
      <c r="G561" s="11"/>
      <c r="H561" s="11"/>
      <c r="K561" s="3"/>
    </row>
    <row r="562" spans="7:11" x14ac:dyDescent="0.2">
      <c r="G562" s="11"/>
      <c r="H562" s="11"/>
      <c r="K562" s="3"/>
    </row>
    <row r="563" spans="7:11" x14ac:dyDescent="0.2">
      <c r="G563" s="11"/>
      <c r="H563" s="11"/>
      <c r="K563" s="3"/>
    </row>
    <row r="564" spans="7:11" x14ac:dyDescent="0.2">
      <c r="G564" s="11"/>
      <c r="H564" s="11"/>
      <c r="K564" s="3"/>
    </row>
    <row r="565" spans="7:11" x14ac:dyDescent="0.2">
      <c r="G565" s="11"/>
      <c r="H565" s="11"/>
      <c r="K565" s="3"/>
    </row>
    <row r="566" spans="7:11" x14ac:dyDescent="0.2">
      <c r="G566" s="11"/>
      <c r="H566" s="11"/>
      <c r="K566" s="3"/>
    </row>
    <row r="567" spans="7:11" x14ac:dyDescent="0.2">
      <c r="G567" s="11"/>
      <c r="H567" s="11"/>
      <c r="K567" s="3"/>
    </row>
    <row r="568" spans="7:11" x14ac:dyDescent="0.2">
      <c r="G568" s="11"/>
      <c r="H568" s="11"/>
      <c r="K568" s="3"/>
    </row>
    <row r="569" spans="7:11" x14ac:dyDescent="0.2">
      <c r="G569" s="11"/>
      <c r="H569" s="11"/>
      <c r="K569" s="3"/>
    </row>
    <row r="570" spans="7:11" x14ac:dyDescent="0.2">
      <c r="G570" s="11"/>
      <c r="H570" s="11"/>
      <c r="K570" s="3"/>
    </row>
    <row r="571" spans="7:11" x14ac:dyDescent="0.2">
      <c r="G571" s="11"/>
      <c r="H571" s="11"/>
      <c r="K571" s="3"/>
    </row>
    <row r="572" spans="7:11" x14ac:dyDescent="0.2">
      <c r="G572" s="11"/>
      <c r="H572" s="11"/>
      <c r="K572" s="3"/>
    </row>
    <row r="573" spans="7:11" x14ac:dyDescent="0.2">
      <c r="G573" s="11"/>
      <c r="H573" s="11"/>
      <c r="K573" s="3"/>
    </row>
    <row r="574" spans="7:11" x14ac:dyDescent="0.2">
      <c r="G574" s="11"/>
      <c r="H574" s="11"/>
      <c r="K574" s="3"/>
    </row>
    <row r="575" spans="7:11" x14ac:dyDescent="0.2">
      <c r="G575" s="11"/>
      <c r="H575" s="11"/>
      <c r="K575" s="3"/>
    </row>
    <row r="576" spans="7:11" x14ac:dyDescent="0.2">
      <c r="G576" s="11"/>
      <c r="H576" s="11"/>
      <c r="K576" s="3"/>
    </row>
    <row r="577" spans="7:11" x14ac:dyDescent="0.2">
      <c r="G577" s="11"/>
      <c r="H577" s="11"/>
      <c r="K577" s="3"/>
    </row>
    <row r="578" spans="7:11" x14ac:dyDescent="0.2">
      <c r="G578" s="11"/>
      <c r="H578" s="11"/>
      <c r="K578" s="3"/>
    </row>
    <row r="579" spans="7:11" x14ac:dyDescent="0.2">
      <c r="G579" s="11"/>
      <c r="H579" s="11"/>
      <c r="K579" s="3"/>
    </row>
    <row r="580" spans="7:11" x14ac:dyDescent="0.2">
      <c r="G580" s="11"/>
      <c r="H580" s="11"/>
      <c r="K580" s="3"/>
    </row>
    <row r="581" spans="7:11" x14ac:dyDescent="0.2">
      <c r="G581" s="11"/>
      <c r="H581" s="11"/>
      <c r="K581" s="3"/>
    </row>
    <row r="582" spans="7:11" x14ac:dyDescent="0.2">
      <c r="G582" s="11"/>
      <c r="H582" s="11"/>
      <c r="K582" s="3"/>
    </row>
    <row r="583" spans="7:11" x14ac:dyDescent="0.2">
      <c r="G583" s="11"/>
      <c r="H583" s="11"/>
      <c r="K583" s="3"/>
    </row>
    <row r="584" spans="7:11" x14ac:dyDescent="0.2">
      <c r="G584" s="11"/>
      <c r="H584" s="11"/>
      <c r="K584" s="3"/>
    </row>
    <row r="585" spans="7:11" x14ac:dyDescent="0.2">
      <c r="G585" s="11"/>
      <c r="H585" s="11"/>
      <c r="K585" s="3"/>
    </row>
    <row r="586" spans="7:11" x14ac:dyDescent="0.2">
      <c r="G586" s="11"/>
      <c r="H586" s="11"/>
      <c r="K586" s="3"/>
    </row>
    <row r="587" spans="7:11" x14ac:dyDescent="0.2">
      <c r="G587" s="11"/>
      <c r="H587" s="11"/>
      <c r="K587" s="3"/>
    </row>
    <row r="588" spans="7:11" x14ac:dyDescent="0.2">
      <c r="G588" s="11"/>
      <c r="H588" s="11"/>
      <c r="K588" s="3"/>
    </row>
    <row r="589" spans="7:11" x14ac:dyDescent="0.2">
      <c r="G589" s="11"/>
      <c r="H589" s="11"/>
      <c r="K589" s="3"/>
    </row>
    <row r="590" spans="7:11" x14ac:dyDescent="0.2">
      <c r="G590" s="11"/>
      <c r="H590" s="11"/>
      <c r="K590" s="3"/>
    </row>
    <row r="591" spans="7:11" x14ac:dyDescent="0.2">
      <c r="G591" s="11"/>
      <c r="H591" s="11"/>
      <c r="K591" s="3"/>
    </row>
    <row r="592" spans="7:11" x14ac:dyDescent="0.2">
      <c r="G592" s="11"/>
      <c r="H592" s="11"/>
      <c r="K592" s="3"/>
    </row>
    <row r="593" spans="7:11" x14ac:dyDescent="0.2">
      <c r="G593" s="11"/>
      <c r="H593" s="11"/>
      <c r="K593" s="3"/>
    </row>
    <row r="594" spans="7:11" x14ac:dyDescent="0.2">
      <c r="G594" s="11"/>
      <c r="H594" s="11"/>
      <c r="K594" s="3"/>
    </row>
    <row r="595" spans="7:11" x14ac:dyDescent="0.2">
      <c r="G595" s="11"/>
      <c r="H595" s="11"/>
      <c r="K595" s="3"/>
    </row>
    <row r="596" spans="7:11" x14ac:dyDescent="0.2">
      <c r="G596" s="11"/>
      <c r="H596" s="11"/>
      <c r="K596" s="3"/>
    </row>
    <row r="597" spans="7:11" x14ac:dyDescent="0.2">
      <c r="G597" s="11"/>
      <c r="H597" s="11"/>
      <c r="K597" s="3"/>
    </row>
    <row r="598" spans="7:11" x14ac:dyDescent="0.2">
      <c r="G598" s="11"/>
      <c r="H598" s="11"/>
      <c r="K598" s="3"/>
    </row>
    <row r="599" spans="7:11" x14ac:dyDescent="0.2">
      <c r="G599" s="11"/>
      <c r="H599" s="11"/>
      <c r="K599" s="3"/>
    </row>
    <row r="600" spans="7:11" x14ac:dyDescent="0.2">
      <c r="G600" s="11"/>
      <c r="H600" s="11"/>
      <c r="K600" s="3"/>
    </row>
    <row r="601" spans="7:11" x14ac:dyDescent="0.2">
      <c r="G601" s="11"/>
      <c r="H601" s="11"/>
      <c r="K601" s="3"/>
    </row>
    <row r="602" spans="7:11" x14ac:dyDescent="0.2">
      <c r="G602" s="11"/>
      <c r="H602" s="11"/>
      <c r="K602" s="3"/>
    </row>
    <row r="603" spans="7:11" x14ac:dyDescent="0.2">
      <c r="G603" s="11"/>
      <c r="H603" s="11"/>
      <c r="K603" s="3"/>
    </row>
    <row r="604" spans="7:11" x14ac:dyDescent="0.2">
      <c r="G604" s="11"/>
      <c r="H604" s="11"/>
      <c r="K604" s="3"/>
    </row>
    <row r="605" spans="7:11" x14ac:dyDescent="0.2">
      <c r="G605" s="11"/>
      <c r="H605" s="11"/>
      <c r="K605" s="3"/>
    </row>
    <row r="606" spans="7:11" x14ac:dyDescent="0.2">
      <c r="G606" s="11"/>
      <c r="H606" s="11"/>
      <c r="K606" s="3"/>
    </row>
    <row r="607" spans="7:11" x14ac:dyDescent="0.2">
      <c r="G607" s="11"/>
      <c r="H607" s="11"/>
      <c r="K607" s="3"/>
    </row>
    <row r="608" spans="7:11" x14ac:dyDescent="0.2">
      <c r="G608" s="11"/>
      <c r="H608" s="11"/>
      <c r="K608" s="3"/>
    </row>
    <row r="609" spans="7:11" x14ac:dyDescent="0.2">
      <c r="G609" s="11"/>
      <c r="H609" s="11"/>
      <c r="K609" s="3"/>
    </row>
    <row r="610" spans="7:11" x14ac:dyDescent="0.2">
      <c r="G610" s="11"/>
      <c r="H610" s="11"/>
      <c r="K610" s="3"/>
    </row>
    <row r="611" spans="7:11" x14ac:dyDescent="0.2">
      <c r="G611" s="11"/>
      <c r="H611" s="11"/>
      <c r="K611" s="3"/>
    </row>
    <row r="612" spans="7:11" x14ac:dyDescent="0.2">
      <c r="G612" s="11"/>
      <c r="H612" s="11"/>
      <c r="K612" s="3"/>
    </row>
    <row r="613" spans="7:11" x14ac:dyDescent="0.2">
      <c r="G613" s="11"/>
      <c r="H613" s="11"/>
      <c r="K613" s="3"/>
    </row>
    <row r="614" spans="7:11" x14ac:dyDescent="0.2">
      <c r="G614" s="11"/>
      <c r="H614" s="11"/>
      <c r="K614" s="3"/>
    </row>
    <row r="615" spans="7:11" x14ac:dyDescent="0.2">
      <c r="G615" s="11"/>
      <c r="H615" s="11"/>
      <c r="K615" s="3"/>
    </row>
    <row r="616" spans="7:11" x14ac:dyDescent="0.2">
      <c r="G616" s="11"/>
      <c r="H616" s="11"/>
      <c r="K616" s="3"/>
    </row>
    <row r="617" spans="7:11" x14ac:dyDescent="0.2">
      <c r="G617" s="11"/>
      <c r="H617" s="11"/>
      <c r="K617" s="3"/>
    </row>
    <row r="618" spans="7:11" x14ac:dyDescent="0.2">
      <c r="G618" s="11"/>
      <c r="H618" s="11"/>
      <c r="K618" s="3"/>
    </row>
    <row r="619" spans="7:11" x14ac:dyDescent="0.2">
      <c r="G619" s="11"/>
      <c r="H619" s="11"/>
      <c r="K619" s="3"/>
    </row>
    <row r="620" spans="7:11" x14ac:dyDescent="0.2">
      <c r="G620" s="11"/>
      <c r="H620" s="11"/>
      <c r="K620" s="3"/>
    </row>
    <row r="621" spans="7:11" x14ac:dyDescent="0.2">
      <c r="G621" s="11"/>
      <c r="H621" s="11"/>
      <c r="K621" s="3"/>
    </row>
    <row r="622" spans="7:11" x14ac:dyDescent="0.2">
      <c r="G622" s="11"/>
      <c r="H622" s="11"/>
      <c r="K622" s="3"/>
    </row>
    <row r="623" spans="7:11" x14ac:dyDescent="0.2">
      <c r="G623" s="11"/>
      <c r="H623" s="11"/>
      <c r="K623" s="3"/>
    </row>
    <row r="624" spans="7:11" x14ac:dyDescent="0.2">
      <c r="G624" s="11"/>
      <c r="H624" s="11"/>
      <c r="K624" s="3"/>
    </row>
    <row r="625" spans="7:11" x14ac:dyDescent="0.2">
      <c r="G625" s="11"/>
      <c r="H625" s="11"/>
      <c r="K625" s="3"/>
    </row>
    <row r="626" spans="7:11" x14ac:dyDescent="0.2">
      <c r="G626" s="11"/>
      <c r="H626" s="11"/>
      <c r="K626" s="3"/>
    </row>
    <row r="627" spans="7:11" x14ac:dyDescent="0.2">
      <c r="G627" s="11"/>
      <c r="H627" s="11"/>
      <c r="K627" s="3"/>
    </row>
    <row r="628" spans="7:11" x14ac:dyDescent="0.2">
      <c r="G628" s="11"/>
      <c r="H628" s="11"/>
      <c r="K628" s="3"/>
    </row>
    <row r="629" spans="7:11" x14ac:dyDescent="0.2">
      <c r="G629" s="11"/>
      <c r="H629" s="11"/>
      <c r="K629" s="3"/>
    </row>
    <row r="630" spans="7:11" x14ac:dyDescent="0.2">
      <c r="G630" s="11"/>
      <c r="H630" s="11"/>
      <c r="K630" s="3"/>
    </row>
    <row r="631" spans="7:11" x14ac:dyDescent="0.2">
      <c r="G631" s="11"/>
      <c r="H631" s="11"/>
      <c r="K631" s="3"/>
    </row>
    <row r="632" spans="7:11" x14ac:dyDescent="0.2">
      <c r="G632" s="11"/>
      <c r="H632" s="11"/>
      <c r="K632" s="3"/>
    </row>
    <row r="633" spans="7:11" x14ac:dyDescent="0.2">
      <c r="G633" s="11"/>
      <c r="H633" s="11"/>
      <c r="K633" s="3"/>
    </row>
    <row r="634" spans="7:11" x14ac:dyDescent="0.2">
      <c r="G634" s="11"/>
      <c r="H634" s="11"/>
      <c r="K634" s="3"/>
    </row>
    <row r="635" spans="7:11" x14ac:dyDescent="0.2">
      <c r="G635" s="11"/>
      <c r="H635" s="11"/>
      <c r="K635" s="3"/>
    </row>
    <row r="636" spans="7:11" x14ac:dyDescent="0.2">
      <c r="G636" s="11"/>
      <c r="H636" s="11"/>
      <c r="K636" s="3"/>
    </row>
    <row r="637" spans="7:11" x14ac:dyDescent="0.2">
      <c r="G637" s="11"/>
      <c r="H637" s="11"/>
      <c r="K637" s="3"/>
    </row>
    <row r="638" spans="7:11" x14ac:dyDescent="0.2">
      <c r="G638" s="11"/>
      <c r="H638" s="11"/>
      <c r="K638" s="3"/>
    </row>
    <row r="639" spans="7:11" x14ac:dyDescent="0.2">
      <c r="G639" s="11"/>
      <c r="H639" s="11"/>
      <c r="K639" s="3"/>
    </row>
    <row r="640" spans="7:11" x14ac:dyDescent="0.2">
      <c r="G640" s="11"/>
      <c r="H640" s="11"/>
      <c r="K640" s="3"/>
    </row>
    <row r="641" spans="7:11" x14ac:dyDescent="0.2">
      <c r="G641" s="11"/>
      <c r="H641" s="11"/>
      <c r="K641" s="3"/>
    </row>
    <row r="642" spans="7:11" x14ac:dyDescent="0.2">
      <c r="G642" s="11"/>
      <c r="H642" s="11"/>
      <c r="K642" s="3"/>
    </row>
    <row r="643" spans="7:11" x14ac:dyDescent="0.2">
      <c r="G643" s="11"/>
      <c r="H643" s="11"/>
      <c r="K643" s="3"/>
    </row>
    <row r="644" spans="7:11" x14ac:dyDescent="0.2">
      <c r="G644" s="11"/>
      <c r="H644" s="11"/>
      <c r="K644" s="3"/>
    </row>
    <row r="645" spans="7:11" x14ac:dyDescent="0.2">
      <c r="G645" s="11"/>
      <c r="H645" s="11"/>
      <c r="K645" s="3"/>
    </row>
    <row r="646" spans="7:11" x14ac:dyDescent="0.2">
      <c r="G646" s="11"/>
      <c r="H646" s="11"/>
      <c r="K646" s="3"/>
    </row>
    <row r="647" spans="7:11" x14ac:dyDescent="0.2">
      <c r="G647" s="11"/>
      <c r="H647" s="11"/>
      <c r="K647" s="3"/>
    </row>
    <row r="648" spans="7:11" x14ac:dyDescent="0.2">
      <c r="G648" s="11"/>
      <c r="H648" s="11"/>
      <c r="K648" s="3"/>
    </row>
    <row r="649" spans="7:11" x14ac:dyDescent="0.2">
      <c r="G649" s="11"/>
      <c r="H649" s="11"/>
      <c r="K649" s="3"/>
    </row>
    <row r="650" spans="7:11" x14ac:dyDescent="0.2">
      <c r="G650" s="11"/>
      <c r="H650" s="11"/>
      <c r="K650" s="3"/>
    </row>
    <row r="651" spans="7:11" x14ac:dyDescent="0.2">
      <c r="G651" s="11"/>
      <c r="H651" s="11"/>
      <c r="K651" s="3"/>
    </row>
    <row r="652" spans="7:11" x14ac:dyDescent="0.2">
      <c r="G652" s="11"/>
      <c r="H652" s="11"/>
      <c r="K652" s="3"/>
    </row>
    <row r="653" spans="7:11" x14ac:dyDescent="0.2">
      <c r="G653" s="11"/>
      <c r="H653" s="11"/>
      <c r="K653" s="3"/>
    </row>
    <row r="654" spans="7:11" x14ac:dyDescent="0.2">
      <c r="G654" s="11"/>
      <c r="H654" s="11"/>
      <c r="K654" s="3"/>
    </row>
    <row r="655" spans="7:11" x14ac:dyDescent="0.2">
      <c r="G655" s="11"/>
      <c r="H655" s="11"/>
      <c r="K655" s="3"/>
    </row>
    <row r="656" spans="7:11" x14ac:dyDescent="0.2">
      <c r="G656" s="11"/>
      <c r="H656" s="11"/>
      <c r="K656" s="3"/>
    </row>
    <row r="657" spans="7:11" x14ac:dyDescent="0.2">
      <c r="G657" s="11"/>
      <c r="H657" s="11"/>
      <c r="K657" s="3"/>
    </row>
    <row r="658" spans="7:11" x14ac:dyDescent="0.2">
      <c r="G658" s="11"/>
      <c r="H658" s="11"/>
      <c r="K658" s="3"/>
    </row>
    <row r="659" spans="7:11" x14ac:dyDescent="0.2">
      <c r="G659" s="11"/>
      <c r="H659" s="11"/>
      <c r="K659" s="3"/>
    </row>
    <row r="660" spans="7:11" x14ac:dyDescent="0.2">
      <c r="G660" s="11"/>
      <c r="H660" s="11"/>
      <c r="K660" s="3"/>
    </row>
    <row r="661" spans="7:11" x14ac:dyDescent="0.2">
      <c r="G661" s="11"/>
      <c r="H661" s="11"/>
      <c r="K661" s="3"/>
    </row>
    <row r="662" spans="7:11" x14ac:dyDescent="0.2">
      <c r="G662" s="11"/>
      <c r="H662" s="11"/>
      <c r="K662" s="3"/>
    </row>
    <row r="663" spans="7:11" x14ac:dyDescent="0.2">
      <c r="G663" s="11"/>
      <c r="H663" s="11"/>
      <c r="K663" s="3"/>
    </row>
    <row r="664" spans="7:11" x14ac:dyDescent="0.2">
      <c r="G664" s="11"/>
      <c r="H664" s="11"/>
      <c r="K664" s="3"/>
    </row>
    <row r="665" spans="7:11" x14ac:dyDescent="0.2">
      <c r="G665" s="11"/>
      <c r="H665" s="11"/>
      <c r="K665" s="3"/>
    </row>
    <row r="666" spans="7:11" x14ac:dyDescent="0.2">
      <c r="G666" s="11"/>
      <c r="H666" s="11"/>
      <c r="K666" s="3"/>
    </row>
    <row r="667" spans="7:11" x14ac:dyDescent="0.2">
      <c r="G667" s="11"/>
      <c r="H667" s="11"/>
      <c r="K667" s="3"/>
    </row>
    <row r="668" spans="7:11" x14ac:dyDescent="0.2">
      <c r="G668" s="11"/>
      <c r="H668" s="11"/>
      <c r="K668" s="3"/>
    </row>
    <row r="669" spans="7:11" x14ac:dyDescent="0.2">
      <c r="G669" s="11"/>
      <c r="H669" s="11"/>
      <c r="K669" s="3"/>
    </row>
    <row r="670" spans="7:11" x14ac:dyDescent="0.2">
      <c r="G670" s="11"/>
      <c r="H670" s="11"/>
      <c r="K670" s="3"/>
    </row>
    <row r="671" spans="7:11" x14ac:dyDescent="0.2">
      <c r="G671" s="11"/>
      <c r="H671" s="11"/>
      <c r="K671" s="3"/>
    </row>
    <row r="672" spans="7:11" x14ac:dyDescent="0.2">
      <c r="G672" s="11"/>
      <c r="H672" s="11"/>
      <c r="K672" s="3"/>
    </row>
    <row r="673" spans="7:11" x14ac:dyDescent="0.2">
      <c r="G673" s="11"/>
      <c r="H673" s="11"/>
      <c r="K673" s="3"/>
    </row>
    <row r="674" spans="7:11" x14ac:dyDescent="0.2">
      <c r="G674" s="11"/>
      <c r="H674" s="11"/>
      <c r="K674" s="3"/>
    </row>
    <row r="675" spans="7:11" x14ac:dyDescent="0.2">
      <c r="G675" s="11"/>
      <c r="H675" s="11"/>
      <c r="K675" s="3"/>
    </row>
    <row r="676" spans="7:11" x14ac:dyDescent="0.2">
      <c r="G676" s="11"/>
      <c r="H676" s="11"/>
      <c r="K676" s="3"/>
    </row>
    <row r="677" spans="7:11" x14ac:dyDescent="0.2">
      <c r="G677" s="11"/>
      <c r="H677" s="11"/>
      <c r="K677" s="3"/>
    </row>
    <row r="678" spans="7:11" x14ac:dyDescent="0.2">
      <c r="G678" s="11"/>
      <c r="H678" s="11"/>
      <c r="K678" s="3"/>
    </row>
    <row r="679" spans="7:11" x14ac:dyDescent="0.2">
      <c r="G679" s="11"/>
      <c r="H679" s="11"/>
      <c r="K679" s="3"/>
    </row>
    <row r="680" spans="7:11" x14ac:dyDescent="0.2">
      <c r="G680" s="11"/>
      <c r="H680" s="11"/>
      <c r="K680" s="3"/>
    </row>
    <row r="681" spans="7:11" x14ac:dyDescent="0.2">
      <c r="G681" s="11"/>
      <c r="H681" s="11"/>
      <c r="K681" s="3"/>
    </row>
    <row r="682" spans="7:11" x14ac:dyDescent="0.2">
      <c r="G682" s="11"/>
      <c r="H682" s="11"/>
      <c r="K682" s="3"/>
    </row>
    <row r="683" spans="7:11" x14ac:dyDescent="0.2">
      <c r="G683" s="11"/>
      <c r="H683" s="11"/>
      <c r="K683" s="3"/>
    </row>
    <row r="684" spans="7:11" x14ac:dyDescent="0.2">
      <c r="G684" s="11"/>
      <c r="H684" s="11"/>
      <c r="K684" s="3"/>
    </row>
    <row r="685" spans="7:11" x14ac:dyDescent="0.2">
      <c r="G685" s="11"/>
      <c r="H685" s="11"/>
      <c r="K685" s="3"/>
    </row>
    <row r="686" spans="7:11" x14ac:dyDescent="0.2">
      <c r="G686" s="11"/>
      <c r="H686" s="11"/>
      <c r="K686" s="3"/>
    </row>
    <row r="687" spans="7:11" x14ac:dyDescent="0.2">
      <c r="G687" s="11"/>
      <c r="H687" s="11"/>
      <c r="K687" s="3"/>
    </row>
    <row r="688" spans="7:11" x14ac:dyDescent="0.2">
      <c r="G688" s="11"/>
      <c r="H688" s="11"/>
      <c r="K688" s="3"/>
    </row>
    <row r="689" spans="7:11" x14ac:dyDescent="0.2">
      <c r="G689" s="11"/>
      <c r="H689" s="11"/>
      <c r="K689" s="3"/>
    </row>
    <row r="690" spans="7:11" x14ac:dyDescent="0.2">
      <c r="G690" s="11"/>
      <c r="H690" s="11"/>
      <c r="K690" s="3"/>
    </row>
    <row r="691" spans="7:11" x14ac:dyDescent="0.2">
      <c r="G691" s="11"/>
      <c r="H691" s="11"/>
      <c r="K691" s="3"/>
    </row>
    <row r="692" spans="7:11" x14ac:dyDescent="0.2">
      <c r="G692" s="11"/>
      <c r="H692" s="11"/>
      <c r="K692" s="3"/>
    </row>
    <row r="693" spans="7:11" x14ac:dyDescent="0.2">
      <c r="G693" s="11"/>
      <c r="H693" s="11"/>
      <c r="K693" s="3"/>
    </row>
    <row r="694" spans="7:11" x14ac:dyDescent="0.2">
      <c r="G694" s="11"/>
      <c r="H694" s="11"/>
      <c r="K694" s="3"/>
    </row>
    <row r="695" spans="7:11" x14ac:dyDescent="0.2">
      <c r="G695" s="11"/>
      <c r="H695" s="11"/>
      <c r="K695" s="3"/>
    </row>
    <row r="696" spans="7:11" x14ac:dyDescent="0.2">
      <c r="G696" s="11"/>
      <c r="H696" s="11"/>
      <c r="K696" s="3"/>
    </row>
    <row r="697" spans="7:11" x14ac:dyDescent="0.2">
      <c r="G697" s="11"/>
      <c r="H697" s="11"/>
      <c r="K697" s="3"/>
    </row>
    <row r="698" spans="7:11" x14ac:dyDescent="0.2">
      <c r="G698" s="11"/>
      <c r="H698" s="11"/>
      <c r="K698" s="3"/>
    </row>
    <row r="699" spans="7:11" x14ac:dyDescent="0.2">
      <c r="G699" s="11"/>
      <c r="H699" s="11"/>
      <c r="K699" s="3"/>
    </row>
    <row r="700" spans="7:11" x14ac:dyDescent="0.2">
      <c r="G700" s="11"/>
      <c r="H700" s="11"/>
      <c r="K700" s="3"/>
    </row>
    <row r="701" spans="7:11" x14ac:dyDescent="0.2">
      <c r="G701" s="11"/>
      <c r="H701" s="11"/>
      <c r="K701" s="3"/>
    </row>
    <row r="702" spans="7:11" x14ac:dyDescent="0.2">
      <c r="G702" s="11"/>
      <c r="H702" s="11"/>
      <c r="K702" s="3"/>
    </row>
    <row r="703" spans="7:11" x14ac:dyDescent="0.2">
      <c r="G703" s="11"/>
      <c r="H703" s="11"/>
      <c r="K703" s="3"/>
    </row>
    <row r="704" spans="7:11" x14ac:dyDescent="0.2">
      <c r="G704" s="11"/>
      <c r="H704" s="11"/>
      <c r="K704" s="3"/>
    </row>
    <row r="705" spans="7:11" x14ac:dyDescent="0.2">
      <c r="G705" s="11"/>
      <c r="H705" s="11"/>
      <c r="K705" s="3"/>
    </row>
    <row r="706" spans="7:11" x14ac:dyDescent="0.2">
      <c r="G706" s="11"/>
      <c r="H706" s="11"/>
      <c r="K706" s="3"/>
    </row>
    <row r="707" spans="7:11" x14ac:dyDescent="0.2">
      <c r="G707" s="11"/>
      <c r="H707" s="11"/>
      <c r="K707" s="3"/>
    </row>
    <row r="708" spans="7:11" x14ac:dyDescent="0.2">
      <c r="G708" s="11"/>
      <c r="H708" s="11"/>
      <c r="K708" s="3"/>
    </row>
    <row r="709" spans="7:11" x14ac:dyDescent="0.2">
      <c r="G709" s="11"/>
      <c r="H709" s="11"/>
      <c r="K709" s="3"/>
    </row>
    <row r="710" spans="7:11" x14ac:dyDescent="0.2">
      <c r="G710" s="11"/>
      <c r="H710" s="11"/>
      <c r="K710" s="3"/>
    </row>
    <row r="711" spans="7:11" x14ac:dyDescent="0.2">
      <c r="G711" s="11"/>
      <c r="H711" s="11"/>
      <c r="K711" s="3"/>
    </row>
    <row r="712" spans="7:11" x14ac:dyDescent="0.2">
      <c r="G712" s="11"/>
      <c r="H712" s="11"/>
      <c r="K712" s="3"/>
    </row>
    <row r="713" spans="7:11" x14ac:dyDescent="0.2">
      <c r="G713" s="11"/>
      <c r="H713" s="11"/>
      <c r="K713" s="3"/>
    </row>
    <row r="714" spans="7:11" x14ac:dyDescent="0.2">
      <c r="G714" s="11"/>
      <c r="H714" s="11"/>
      <c r="K714" s="3"/>
    </row>
    <row r="715" spans="7:11" x14ac:dyDescent="0.2">
      <c r="G715" s="11"/>
      <c r="H715" s="11"/>
      <c r="K715" s="3"/>
    </row>
    <row r="716" spans="7:11" x14ac:dyDescent="0.2">
      <c r="G716" s="11"/>
      <c r="H716" s="11"/>
      <c r="K716" s="3"/>
    </row>
    <row r="717" spans="7:11" x14ac:dyDescent="0.2">
      <c r="G717" s="11"/>
      <c r="H717" s="11"/>
      <c r="K717" s="3"/>
    </row>
    <row r="718" spans="7:11" x14ac:dyDescent="0.2">
      <c r="G718" s="11"/>
      <c r="H718" s="11"/>
      <c r="K718" s="3"/>
    </row>
    <row r="719" spans="7:11" x14ac:dyDescent="0.2">
      <c r="G719" s="11"/>
      <c r="H719" s="11"/>
      <c r="K719" s="3"/>
    </row>
    <row r="720" spans="7:11" x14ac:dyDescent="0.2">
      <c r="G720" s="11"/>
      <c r="H720" s="11"/>
      <c r="K720" s="3"/>
    </row>
    <row r="721" spans="7:11" x14ac:dyDescent="0.2">
      <c r="G721" s="11"/>
      <c r="H721" s="11"/>
      <c r="K721" s="3"/>
    </row>
    <row r="722" spans="7:11" x14ac:dyDescent="0.2">
      <c r="G722" s="11"/>
      <c r="H722" s="11"/>
      <c r="K722" s="3"/>
    </row>
    <row r="723" spans="7:11" x14ac:dyDescent="0.2">
      <c r="G723" s="11"/>
      <c r="H723" s="11"/>
      <c r="K723" s="3"/>
    </row>
    <row r="724" spans="7:11" x14ac:dyDescent="0.2">
      <c r="G724" s="11"/>
      <c r="H724" s="11"/>
      <c r="K724" s="3"/>
    </row>
    <row r="725" spans="7:11" x14ac:dyDescent="0.2">
      <c r="G725" s="11"/>
      <c r="H725" s="11"/>
      <c r="K725" s="3"/>
    </row>
    <row r="726" spans="7:11" x14ac:dyDescent="0.2">
      <c r="G726" s="11"/>
      <c r="H726" s="11"/>
      <c r="K726" s="3"/>
    </row>
    <row r="727" spans="7:11" x14ac:dyDescent="0.2">
      <c r="G727" s="11"/>
      <c r="H727" s="11"/>
      <c r="K727" s="3"/>
    </row>
    <row r="728" spans="7:11" x14ac:dyDescent="0.2">
      <c r="G728" s="11"/>
      <c r="H728" s="11"/>
      <c r="K728" s="3"/>
    </row>
    <row r="729" spans="7:11" x14ac:dyDescent="0.2">
      <c r="G729" s="11"/>
      <c r="H729" s="11"/>
      <c r="K729" s="3"/>
    </row>
    <row r="730" spans="7:11" x14ac:dyDescent="0.2">
      <c r="G730" s="11"/>
      <c r="H730" s="11"/>
      <c r="K730" s="3"/>
    </row>
    <row r="731" spans="7:11" x14ac:dyDescent="0.2">
      <c r="G731" s="11"/>
      <c r="H731" s="11"/>
      <c r="K731" s="3"/>
    </row>
    <row r="732" spans="7:11" x14ac:dyDescent="0.2">
      <c r="G732" s="11"/>
      <c r="H732" s="11"/>
      <c r="K732" s="3"/>
    </row>
    <row r="733" spans="7:11" x14ac:dyDescent="0.2">
      <c r="G733" s="11"/>
      <c r="H733" s="11"/>
      <c r="K733" s="3"/>
    </row>
    <row r="734" spans="7:11" x14ac:dyDescent="0.2">
      <c r="G734" s="11"/>
      <c r="H734" s="11"/>
      <c r="K734" s="3"/>
    </row>
    <row r="735" spans="7:11" x14ac:dyDescent="0.2">
      <c r="G735" s="11"/>
      <c r="H735" s="11"/>
      <c r="K735" s="3"/>
    </row>
    <row r="736" spans="7:11" x14ac:dyDescent="0.2">
      <c r="G736" s="11"/>
      <c r="H736" s="11"/>
      <c r="K736" s="3"/>
    </row>
    <row r="737" spans="7:11" x14ac:dyDescent="0.2">
      <c r="G737" s="11"/>
      <c r="H737" s="11"/>
      <c r="K737" s="3"/>
    </row>
    <row r="738" spans="7:11" x14ac:dyDescent="0.2">
      <c r="G738" s="11"/>
      <c r="H738" s="11"/>
      <c r="K738" s="3"/>
    </row>
    <row r="739" spans="7:11" x14ac:dyDescent="0.2">
      <c r="G739" s="11"/>
      <c r="H739" s="11"/>
      <c r="K739" s="3"/>
    </row>
    <row r="740" spans="7:11" x14ac:dyDescent="0.2">
      <c r="G740" s="11"/>
      <c r="H740" s="11"/>
      <c r="K740" s="3"/>
    </row>
    <row r="741" spans="7:11" x14ac:dyDescent="0.2">
      <c r="G741" s="11"/>
      <c r="H741" s="11"/>
      <c r="K741" s="3"/>
    </row>
    <row r="742" spans="7:11" x14ac:dyDescent="0.2">
      <c r="G742" s="11"/>
      <c r="H742" s="11"/>
      <c r="K742" s="3"/>
    </row>
    <row r="743" spans="7:11" x14ac:dyDescent="0.2">
      <c r="G743" s="11"/>
      <c r="H743" s="11"/>
      <c r="K743" s="3"/>
    </row>
    <row r="744" spans="7:11" x14ac:dyDescent="0.2">
      <c r="G744" s="11"/>
      <c r="H744" s="11"/>
      <c r="K744" s="3"/>
    </row>
    <row r="745" spans="7:11" x14ac:dyDescent="0.2">
      <c r="G745" s="11"/>
      <c r="H745" s="11"/>
      <c r="K745" s="3"/>
    </row>
    <row r="746" spans="7:11" x14ac:dyDescent="0.2">
      <c r="G746" s="11"/>
      <c r="H746" s="11"/>
      <c r="K746" s="3"/>
    </row>
    <row r="747" spans="7:11" x14ac:dyDescent="0.2">
      <c r="G747" s="11"/>
      <c r="H747" s="11"/>
      <c r="K747" s="3"/>
    </row>
    <row r="748" spans="7:11" x14ac:dyDescent="0.2">
      <c r="G748" s="11"/>
      <c r="H748" s="11"/>
      <c r="K748" s="3"/>
    </row>
    <row r="749" spans="7:11" x14ac:dyDescent="0.2">
      <c r="G749" s="11"/>
      <c r="H749" s="11"/>
      <c r="K749" s="3"/>
    </row>
    <row r="750" spans="7:11" x14ac:dyDescent="0.2">
      <c r="G750" s="11"/>
      <c r="H750" s="11"/>
      <c r="K750" s="3"/>
    </row>
    <row r="751" spans="7:11" x14ac:dyDescent="0.2">
      <c r="G751" s="11"/>
      <c r="H751" s="11"/>
      <c r="K751" s="3"/>
    </row>
    <row r="752" spans="7:11" x14ac:dyDescent="0.2">
      <c r="G752" s="11"/>
      <c r="H752" s="11"/>
      <c r="K752" s="3"/>
    </row>
    <row r="753" spans="7:11" x14ac:dyDescent="0.2">
      <c r="G753" s="11"/>
      <c r="H753" s="11"/>
      <c r="K753" s="3"/>
    </row>
    <row r="754" spans="7:11" x14ac:dyDescent="0.2">
      <c r="G754" s="11"/>
      <c r="H754" s="11"/>
      <c r="K754" s="3"/>
    </row>
    <row r="755" spans="7:11" x14ac:dyDescent="0.2">
      <c r="G755" s="11"/>
      <c r="H755" s="11"/>
      <c r="K755" s="3"/>
    </row>
    <row r="756" spans="7:11" x14ac:dyDescent="0.2">
      <c r="G756" s="11"/>
      <c r="H756" s="11"/>
      <c r="K756" s="3"/>
    </row>
    <row r="757" spans="7:11" x14ac:dyDescent="0.2">
      <c r="G757" s="11"/>
      <c r="H757" s="11"/>
      <c r="K757" s="3"/>
    </row>
    <row r="758" spans="7:11" x14ac:dyDescent="0.2">
      <c r="G758" s="11"/>
      <c r="H758" s="11"/>
      <c r="K758" s="3"/>
    </row>
    <row r="759" spans="7:11" x14ac:dyDescent="0.2">
      <c r="G759" s="11"/>
      <c r="H759" s="11"/>
      <c r="K759" s="3"/>
    </row>
    <row r="760" spans="7:11" x14ac:dyDescent="0.2">
      <c r="G760" s="11"/>
      <c r="H760" s="11"/>
      <c r="K760" s="3"/>
    </row>
    <row r="761" spans="7:11" x14ac:dyDescent="0.2">
      <c r="G761" s="11"/>
      <c r="H761" s="11"/>
      <c r="K761" s="3"/>
    </row>
    <row r="762" spans="7:11" x14ac:dyDescent="0.2">
      <c r="G762" s="11"/>
      <c r="H762" s="11"/>
      <c r="K762" s="3"/>
    </row>
    <row r="763" spans="7:11" x14ac:dyDescent="0.2">
      <c r="G763" s="11"/>
      <c r="H763" s="11"/>
      <c r="K763" s="3"/>
    </row>
    <row r="764" spans="7:11" x14ac:dyDescent="0.2">
      <c r="G764" s="11"/>
      <c r="H764" s="11"/>
      <c r="K764" s="3"/>
    </row>
    <row r="765" spans="7:11" x14ac:dyDescent="0.2">
      <c r="G765" s="11"/>
      <c r="H765" s="11"/>
      <c r="K765" s="3"/>
    </row>
    <row r="766" spans="7:11" x14ac:dyDescent="0.2">
      <c r="G766" s="11"/>
      <c r="H766" s="11"/>
      <c r="K766" s="3"/>
    </row>
    <row r="767" spans="7:11" x14ac:dyDescent="0.2">
      <c r="G767" s="11"/>
      <c r="H767" s="11"/>
      <c r="K767" s="3"/>
    </row>
    <row r="768" spans="7:11" x14ac:dyDescent="0.2">
      <c r="G768" s="11"/>
      <c r="H768" s="11"/>
      <c r="K768" s="3"/>
    </row>
    <row r="769" spans="7:11" x14ac:dyDescent="0.2">
      <c r="G769" s="11"/>
      <c r="H769" s="11"/>
      <c r="K769" s="3"/>
    </row>
    <row r="770" spans="7:11" x14ac:dyDescent="0.2">
      <c r="G770" s="11"/>
      <c r="H770" s="11"/>
      <c r="K770" s="3"/>
    </row>
    <row r="771" spans="7:11" x14ac:dyDescent="0.2">
      <c r="G771" s="11"/>
      <c r="H771" s="11"/>
      <c r="K771" s="3"/>
    </row>
    <row r="772" spans="7:11" x14ac:dyDescent="0.2">
      <c r="G772" s="11"/>
      <c r="H772" s="11"/>
      <c r="K772" s="3"/>
    </row>
    <row r="773" spans="7:11" x14ac:dyDescent="0.2">
      <c r="G773" s="11"/>
      <c r="H773" s="11"/>
      <c r="K773" s="3"/>
    </row>
    <row r="774" spans="7:11" x14ac:dyDescent="0.2">
      <c r="G774" s="11"/>
      <c r="H774" s="11"/>
      <c r="K774" s="3"/>
    </row>
    <row r="775" spans="7:11" x14ac:dyDescent="0.2">
      <c r="G775" s="11"/>
      <c r="H775" s="11"/>
      <c r="K775" s="3"/>
    </row>
    <row r="776" spans="7:11" x14ac:dyDescent="0.2">
      <c r="G776" s="11"/>
      <c r="H776" s="11"/>
      <c r="K776" s="3"/>
    </row>
    <row r="777" spans="7:11" x14ac:dyDescent="0.2">
      <c r="G777" s="11"/>
      <c r="H777" s="11"/>
      <c r="K777" s="3"/>
    </row>
    <row r="778" spans="7:11" x14ac:dyDescent="0.2">
      <c r="G778" s="11"/>
      <c r="H778" s="11"/>
      <c r="K778" s="3"/>
    </row>
    <row r="779" spans="7:11" x14ac:dyDescent="0.2">
      <c r="G779" s="11"/>
      <c r="H779" s="11"/>
      <c r="K779" s="3"/>
    </row>
    <row r="780" spans="7:11" x14ac:dyDescent="0.2">
      <c r="G780" s="11"/>
      <c r="H780" s="11"/>
      <c r="K780" s="3"/>
    </row>
    <row r="781" spans="7:11" x14ac:dyDescent="0.2">
      <c r="G781" s="11"/>
      <c r="H781" s="11"/>
      <c r="K781" s="3"/>
    </row>
    <row r="782" spans="7:11" x14ac:dyDescent="0.2">
      <c r="G782" s="11"/>
      <c r="H782" s="11"/>
      <c r="K782" s="3"/>
    </row>
    <row r="783" spans="7:11" x14ac:dyDescent="0.2">
      <c r="G783" s="11"/>
      <c r="H783" s="11"/>
      <c r="K783" s="3"/>
    </row>
    <row r="784" spans="7:11" x14ac:dyDescent="0.2">
      <c r="G784" s="11"/>
      <c r="H784" s="11"/>
      <c r="K784" s="3"/>
    </row>
    <row r="785" spans="7:11" x14ac:dyDescent="0.2">
      <c r="G785" s="11"/>
      <c r="H785" s="11"/>
      <c r="K785" s="3"/>
    </row>
    <row r="786" spans="7:11" x14ac:dyDescent="0.2">
      <c r="G786" s="11"/>
      <c r="H786" s="11"/>
      <c r="K786" s="3"/>
    </row>
    <row r="787" spans="7:11" x14ac:dyDescent="0.2">
      <c r="G787" s="11"/>
      <c r="H787" s="11"/>
      <c r="K787" s="3"/>
    </row>
    <row r="788" spans="7:11" x14ac:dyDescent="0.2">
      <c r="G788" s="11"/>
      <c r="H788" s="11"/>
      <c r="K788" s="3"/>
    </row>
    <row r="789" spans="7:11" x14ac:dyDescent="0.2">
      <c r="G789" s="11"/>
      <c r="H789" s="11"/>
      <c r="K789" s="3"/>
    </row>
    <row r="790" spans="7:11" x14ac:dyDescent="0.2">
      <c r="G790" s="11"/>
      <c r="H790" s="11"/>
      <c r="K790" s="3"/>
    </row>
    <row r="791" spans="7:11" x14ac:dyDescent="0.2">
      <c r="G791" s="11"/>
      <c r="H791" s="11"/>
      <c r="K791" s="3"/>
    </row>
    <row r="792" spans="7:11" x14ac:dyDescent="0.2">
      <c r="G792" s="11"/>
      <c r="H792" s="11"/>
      <c r="K792" s="3"/>
    </row>
    <row r="793" spans="7:11" x14ac:dyDescent="0.2">
      <c r="G793" s="11"/>
      <c r="H793" s="11"/>
      <c r="K793" s="3"/>
    </row>
    <row r="794" spans="7:11" x14ac:dyDescent="0.2">
      <c r="G794" s="11"/>
      <c r="H794" s="11"/>
      <c r="K794" s="3"/>
    </row>
    <row r="795" spans="7:11" x14ac:dyDescent="0.2">
      <c r="G795" s="11"/>
      <c r="H795" s="11"/>
      <c r="K795" s="3"/>
    </row>
    <row r="796" spans="7:11" x14ac:dyDescent="0.2">
      <c r="G796" s="11"/>
      <c r="H796" s="11"/>
      <c r="K796" s="3"/>
    </row>
    <row r="797" spans="7:11" x14ac:dyDescent="0.2">
      <c r="G797" s="11"/>
      <c r="H797" s="11"/>
      <c r="K797" s="3"/>
    </row>
    <row r="798" spans="7:11" x14ac:dyDescent="0.2">
      <c r="G798" s="11"/>
      <c r="H798" s="11"/>
      <c r="K798" s="3"/>
    </row>
    <row r="799" spans="7:11" x14ac:dyDescent="0.2">
      <c r="G799" s="11"/>
      <c r="H799" s="11"/>
      <c r="K799" s="3"/>
    </row>
    <row r="800" spans="7:11" x14ac:dyDescent="0.2">
      <c r="G800" s="11"/>
      <c r="H800" s="11"/>
      <c r="K800" s="3"/>
    </row>
    <row r="801" spans="7:11" x14ac:dyDescent="0.2">
      <c r="G801" s="11"/>
      <c r="H801" s="11"/>
      <c r="K801" s="3"/>
    </row>
    <row r="802" spans="7:11" x14ac:dyDescent="0.2">
      <c r="G802" s="11"/>
      <c r="H802" s="11"/>
      <c r="K802" s="3"/>
    </row>
    <row r="803" spans="7:11" x14ac:dyDescent="0.2">
      <c r="G803" s="11"/>
      <c r="H803" s="11"/>
      <c r="K803" s="3"/>
    </row>
    <row r="804" spans="7:11" x14ac:dyDescent="0.2">
      <c r="G804" s="11"/>
      <c r="H804" s="11"/>
      <c r="K804" s="3"/>
    </row>
    <row r="805" spans="7:11" x14ac:dyDescent="0.2">
      <c r="G805" s="11"/>
      <c r="H805" s="11"/>
      <c r="K805" s="3"/>
    </row>
    <row r="806" spans="7:11" x14ac:dyDescent="0.2">
      <c r="G806" s="11"/>
      <c r="H806" s="11"/>
      <c r="K806" s="3"/>
    </row>
    <row r="807" spans="7:11" x14ac:dyDescent="0.2">
      <c r="G807" s="11"/>
      <c r="H807" s="11"/>
      <c r="K807" s="3"/>
    </row>
    <row r="808" spans="7:11" x14ac:dyDescent="0.2">
      <c r="G808" s="11"/>
      <c r="H808" s="11"/>
      <c r="K808" s="3"/>
    </row>
    <row r="809" spans="7:11" x14ac:dyDescent="0.2">
      <c r="G809" s="11"/>
      <c r="H809" s="11"/>
      <c r="K809" s="3"/>
    </row>
    <row r="810" spans="7:11" x14ac:dyDescent="0.2">
      <c r="G810" s="11"/>
      <c r="H810" s="11"/>
      <c r="K810" s="3"/>
    </row>
    <row r="811" spans="7:11" x14ac:dyDescent="0.2">
      <c r="G811" s="11"/>
      <c r="H811" s="11"/>
      <c r="K811" s="3"/>
    </row>
    <row r="812" spans="7:11" x14ac:dyDescent="0.2">
      <c r="G812" s="11"/>
      <c r="H812" s="11"/>
      <c r="K812" s="3"/>
    </row>
    <row r="813" spans="7:11" x14ac:dyDescent="0.2">
      <c r="G813" s="11"/>
      <c r="H813" s="11"/>
      <c r="K813" s="3"/>
    </row>
    <row r="814" spans="7:11" x14ac:dyDescent="0.2">
      <c r="G814" s="11"/>
      <c r="H814" s="11"/>
      <c r="K814" s="3"/>
    </row>
    <row r="815" spans="7:11" x14ac:dyDescent="0.2">
      <c r="G815" s="11"/>
      <c r="H815" s="11"/>
      <c r="K815" s="3"/>
    </row>
    <row r="816" spans="7:11" x14ac:dyDescent="0.2">
      <c r="G816" s="11"/>
      <c r="H816" s="11"/>
      <c r="K816" s="3"/>
    </row>
    <row r="817" spans="7:11" x14ac:dyDescent="0.2">
      <c r="G817" s="11"/>
      <c r="H817" s="11"/>
      <c r="K817" s="3"/>
    </row>
    <row r="818" spans="7:11" x14ac:dyDescent="0.2">
      <c r="G818" s="11"/>
      <c r="H818" s="11"/>
      <c r="K818" s="3"/>
    </row>
    <row r="819" spans="7:11" x14ac:dyDescent="0.2">
      <c r="G819" s="11"/>
      <c r="H819" s="11"/>
      <c r="K819" s="3"/>
    </row>
    <row r="820" spans="7:11" x14ac:dyDescent="0.2">
      <c r="G820" s="11"/>
      <c r="H820" s="11"/>
      <c r="K820" s="3"/>
    </row>
    <row r="821" spans="7:11" x14ac:dyDescent="0.2">
      <c r="G821" s="11"/>
      <c r="H821" s="11"/>
      <c r="K821" s="3"/>
    </row>
    <row r="822" spans="7:11" x14ac:dyDescent="0.2">
      <c r="G822" s="11"/>
      <c r="H822" s="11"/>
      <c r="K822" s="3"/>
    </row>
    <row r="823" spans="7:11" x14ac:dyDescent="0.2">
      <c r="G823" s="11"/>
      <c r="H823" s="11"/>
      <c r="K823" s="3"/>
    </row>
    <row r="824" spans="7:11" x14ac:dyDescent="0.2">
      <c r="G824" s="11"/>
      <c r="H824" s="11"/>
      <c r="K824" s="3"/>
    </row>
    <row r="825" spans="7:11" x14ac:dyDescent="0.2">
      <c r="G825" s="11"/>
      <c r="H825" s="11"/>
      <c r="K825" s="3"/>
    </row>
    <row r="826" spans="7:11" x14ac:dyDescent="0.2">
      <c r="G826" s="11"/>
      <c r="H826" s="11"/>
      <c r="K826" s="3"/>
    </row>
    <row r="827" spans="7:11" x14ac:dyDescent="0.2">
      <c r="G827" s="11"/>
      <c r="H827" s="11"/>
      <c r="K827" s="3"/>
    </row>
    <row r="828" spans="7:11" x14ac:dyDescent="0.2">
      <c r="G828" s="11"/>
      <c r="H828" s="11"/>
      <c r="K828" s="3"/>
    </row>
    <row r="829" spans="7:11" x14ac:dyDescent="0.2">
      <c r="G829" s="11"/>
      <c r="H829" s="11"/>
      <c r="K829" s="3"/>
    </row>
    <row r="830" spans="7:11" x14ac:dyDescent="0.2">
      <c r="G830" s="11"/>
      <c r="H830" s="11"/>
      <c r="K830" s="3"/>
    </row>
    <row r="831" spans="7:11" x14ac:dyDescent="0.2">
      <c r="G831" s="11"/>
      <c r="H831" s="11"/>
      <c r="K831" s="3"/>
    </row>
    <row r="832" spans="7:11" x14ac:dyDescent="0.2">
      <c r="G832" s="11"/>
      <c r="H832" s="11"/>
      <c r="K832" s="3"/>
    </row>
    <row r="833" spans="7:11" x14ac:dyDescent="0.2">
      <c r="G833" s="11"/>
      <c r="H833" s="11"/>
      <c r="K833" s="3"/>
    </row>
    <row r="834" spans="7:11" x14ac:dyDescent="0.2">
      <c r="G834" s="11"/>
      <c r="H834" s="11"/>
      <c r="K834" s="3"/>
    </row>
    <row r="835" spans="7:11" x14ac:dyDescent="0.2">
      <c r="G835" s="11"/>
      <c r="H835" s="11"/>
      <c r="K835" s="3"/>
    </row>
    <row r="836" spans="7:11" x14ac:dyDescent="0.2">
      <c r="G836" s="11"/>
      <c r="H836" s="11"/>
      <c r="K836" s="3"/>
    </row>
    <row r="837" spans="7:11" x14ac:dyDescent="0.2">
      <c r="G837" s="11"/>
      <c r="H837" s="11"/>
      <c r="K837" s="3"/>
    </row>
    <row r="838" spans="7:11" x14ac:dyDescent="0.2">
      <c r="G838" s="11"/>
      <c r="H838" s="11"/>
      <c r="K838" s="3"/>
    </row>
    <row r="839" spans="7:11" x14ac:dyDescent="0.2">
      <c r="G839" s="11"/>
      <c r="H839" s="11"/>
      <c r="K839" s="3"/>
    </row>
    <row r="840" spans="7:11" x14ac:dyDescent="0.2">
      <c r="G840" s="11"/>
      <c r="H840" s="11"/>
      <c r="K840" s="3"/>
    </row>
    <row r="841" spans="7:11" x14ac:dyDescent="0.2">
      <c r="G841" s="11"/>
      <c r="H841" s="11"/>
      <c r="K841" s="3"/>
    </row>
    <row r="842" spans="7:11" x14ac:dyDescent="0.2">
      <c r="G842" s="11"/>
      <c r="H842" s="11"/>
      <c r="K842" s="3"/>
    </row>
    <row r="843" spans="7:11" x14ac:dyDescent="0.2">
      <c r="G843" s="11"/>
      <c r="H843" s="11"/>
      <c r="K843" s="3"/>
    </row>
    <row r="844" spans="7:11" x14ac:dyDescent="0.2">
      <c r="G844" s="11"/>
      <c r="H844" s="11"/>
      <c r="K844" s="3"/>
    </row>
    <row r="845" spans="7:11" x14ac:dyDescent="0.2">
      <c r="G845" s="11"/>
      <c r="H845" s="11"/>
      <c r="K845" s="3"/>
    </row>
    <row r="846" spans="7:11" x14ac:dyDescent="0.2">
      <c r="G846" s="11"/>
      <c r="H846" s="11"/>
      <c r="K846" s="3"/>
    </row>
    <row r="847" spans="7:11" x14ac:dyDescent="0.2">
      <c r="G847" s="11"/>
      <c r="H847" s="11"/>
      <c r="K847" s="3"/>
    </row>
    <row r="848" spans="7:11" x14ac:dyDescent="0.2">
      <c r="G848" s="11"/>
      <c r="H848" s="11"/>
      <c r="K848" s="3"/>
    </row>
    <row r="849" spans="7:11" x14ac:dyDescent="0.2">
      <c r="G849" s="11"/>
      <c r="H849" s="11"/>
      <c r="K849" s="3"/>
    </row>
    <row r="850" spans="7:11" x14ac:dyDescent="0.2">
      <c r="G850" s="11"/>
      <c r="H850" s="11"/>
      <c r="K850" s="3"/>
    </row>
    <row r="851" spans="7:11" x14ac:dyDescent="0.2">
      <c r="G851" s="11"/>
      <c r="H851" s="11"/>
      <c r="K851" s="3"/>
    </row>
    <row r="852" spans="7:11" x14ac:dyDescent="0.2">
      <c r="G852" s="11"/>
      <c r="H852" s="11"/>
      <c r="K852" s="3"/>
    </row>
    <row r="853" spans="7:11" x14ac:dyDescent="0.2">
      <c r="G853" s="11"/>
      <c r="H853" s="11"/>
      <c r="K853" s="3"/>
    </row>
    <row r="854" spans="7:11" x14ac:dyDescent="0.2">
      <c r="G854" s="11"/>
      <c r="H854" s="11"/>
      <c r="K854" s="3"/>
    </row>
    <row r="855" spans="7:11" x14ac:dyDescent="0.2">
      <c r="G855" s="11"/>
      <c r="H855" s="11"/>
      <c r="K855" s="3"/>
    </row>
    <row r="856" spans="7:11" x14ac:dyDescent="0.2">
      <c r="G856" s="11"/>
      <c r="H856" s="11"/>
      <c r="K856" s="3"/>
    </row>
    <row r="857" spans="7:11" x14ac:dyDescent="0.2">
      <c r="G857" s="11"/>
      <c r="H857" s="11"/>
      <c r="K857" s="3"/>
    </row>
    <row r="858" spans="7:11" x14ac:dyDescent="0.2">
      <c r="G858" s="11"/>
      <c r="H858" s="11"/>
      <c r="K858" s="3"/>
    </row>
    <row r="859" spans="7:11" x14ac:dyDescent="0.2">
      <c r="G859" s="11"/>
      <c r="H859" s="11"/>
      <c r="K859" s="3"/>
    </row>
    <row r="860" spans="7:11" x14ac:dyDescent="0.2">
      <c r="G860" s="11"/>
      <c r="H860" s="11"/>
      <c r="K860" s="3"/>
    </row>
    <row r="861" spans="7:11" x14ac:dyDescent="0.2">
      <c r="G861" s="11"/>
      <c r="H861" s="11"/>
      <c r="K861" s="3"/>
    </row>
    <row r="862" spans="7:11" x14ac:dyDescent="0.2">
      <c r="G862" s="11"/>
      <c r="H862" s="11"/>
      <c r="K862" s="3"/>
    </row>
    <row r="863" spans="7:11" x14ac:dyDescent="0.2">
      <c r="G863" s="11"/>
      <c r="H863" s="11"/>
      <c r="K863" s="3"/>
    </row>
    <row r="864" spans="7:11" x14ac:dyDescent="0.2">
      <c r="G864" s="11"/>
      <c r="H864" s="11"/>
      <c r="K864" s="3"/>
    </row>
    <row r="865" spans="7:11" x14ac:dyDescent="0.2">
      <c r="G865" s="11"/>
      <c r="H865" s="11"/>
      <c r="K865" s="3"/>
    </row>
    <row r="866" spans="7:11" x14ac:dyDescent="0.2">
      <c r="G866" s="11"/>
      <c r="H866" s="11"/>
      <c r="K866" s="3"/>
    </row>
    <row r="867" spans="7:11" x14ac:dyDescent="0.2">
      <c r="G867" s="11"/>
      <c r="H867" s="11"/>
      <c r="K867" s="3"/>
    </row>
    <row r="868" spans="7:11" x14ac:dyDescent="0.2">
      <c r="G868" s="11"/>
      <c r="H868" s="11"/>
      <c r="K868" s="3"/>
    </row>
    <row r="869" spans="7:11" x14ac:dyDescent="0.2">
      <c r="G869" s="11"/>
      <c r="H869" s="11"/>
      <c r="K869" s="3"/>
    </row>
    <row r="870" spans="7:11" x14ac:dyDescent="0.2">
      <c r="G870" s="11"/>
      <c r="H870" s="11"/>
      <c r="K870" s="3"/>
    </row>
    <row r="871" spans="7:11" x14ac:dyDescent="0.2">
      <c r="G871" s="11"/>
      <c r="H871" s="11"/>
      <c r="K871" s="3"/>
    </row>
    <row r="872" spans="7:11" x14ac:dyDescent="0.2">
      <c r="G872" s="11"/>
      <c r="H872" s="11"/>
      <c r="K872" s="3"/>
    </row>
    <row r="873" spans="7:11" x14ac:dyDescent="0.2">
      <c r="G873" s="11"/>
      <c r="H873" s="11"/>
      <c r="K873" s="3"/>
    </row>
    <row r="874" spans="7:11" x14ac:dyDescent="0.2">
      <c r="G874" s="11"/>
      <c r="H874" s="11"/>
      <c r="K874" s="3"/>
    </row>
    <row r="875" spans="7:11" x14ac:dyDescent="0.2">
      <c r="G875" s="11"/>
      <c r="H875" s="11"/>
      <c r="K875" s="3"/>
    </row>
    <row r="876" spans="7:11" x14ac:dyDescent="0.2">
      <c r="G876" s="11"/>
      <c r="H876" s="11"/>
      <c r="K876" s="3"/>
    </row>
    <row r="877" spans="7:11" x14ac:dyDescent="0.2">
      <c r="G877" s="11"/>
      <c r="H877" s="11"/>
      <c r="K877" s="3"/>
    </row>
    <row r="878" spans="7:11" x14ac:dyDescent="0.2">
      <c r="G878" s="11"/>
      <c r="H878" s="11"/>
      <c r="K878" s="3"/>
    </row>
    <row r="879" spans="7:11" x14ac:dyDescent="0.2">
      <c r="G879" s="11"/>
      <c r="H879" s="11"/>
      <c r="K879" s="3"/>
    </row>
    <row r="880" spans="7:11" x14ac:dyDescent="0.2">
      <c r="G880" s="11"/>
      <c r="H880" s="11"/>
      <c r="K880" s="3"/>
    </row>
    <row r="881" spans="7:11" x14ac:dyDescent="0.2">
      <c r="G881" s="11"/>
      <c r="H881" s="11"/>
      <c r="K881" s="3"/>
    </row>
    <row r="882" spans="7:11" x14ac:dyDescent="0.2">
      <c r="G882" s="11"/>
      <c r="H882" s="11"/>
      <c r="K882" s="3"/>
    </row>
    <row r="883" spans="7:11" x14ac:dyDescent="0.2">
      <c r="G883" s="11"/>
      <c r="H883" s="11"/>
      <c r="K883" s="3"/>
    </row>
    <row r="884" spans="7:11" x14ac:dyDescent="0.2">
      <c r="G884" s="11"/>
      <c r="H884" s="11"/>
      <c r="K884" s="3"/>
    </row>
    <row r="885" spans="7:11" x14ac:dyDescent="0.2">
      <c r="G885" s="11"/>
      <c r="H885" s="11"/>
      <c r="K885" s="3"/>
    </row>
    <row r="886" spans="7:11" x14ac:dyDescent="0.2">
      <c r="G886" s="11"/>
      <c r="H886" s="11"/>
      <c r="K886" s="3"/>
    </row>
    <row r="887" spans="7:11" x14ac:dyDescent="0.2">
      <c r="G887" s="11"/>
      <c r="H887" s="11"/>
      <c r="K887" s="3"/>
    </row>
    <row r="888" spans="7:11" x14ac:dyDescent="0.2">
      <c r="G888" s="11"/>
      <c r="H888" s="11"/>
      <c r="K888" s="3"/>
    </row>
    <row r="889" spans="7:11" x14ac:dyDescent="0.2">
      <c r="G889" s="11"/>
      <c r="H889" s="11"/>
      <c r="K889" s="3"/>
    </row>
    <row r="890" spans="7:11" x14ac:dyDescent="0.2">
      <c r="G890" s="11"/>
      <c r="H890" s="11"/>
      <c r="K890" s="3"/>
    </row>
    <row r="891" spans="7:11" x14ac:dyDescent="0.2">
      <c r="G891" s="11"/>
      <c r="H891" s="11"/>
      <c r="K891" s="3"/>
    </row>
    <row r="892" spans="7:11" x14ac:dyDescent="0.2">
      <c r="G892" s="11"/>
      <c r="H892" s="11"/>
      <c r="K892" s="3"/>
    </row>
    <row r="893" spans="7:11" x14ac:dyDescent="0.2">
      <c r="G893" s="11"/>
      <c r="H893" s="11"/>
      <c r="K893" s="3"/>
    </row>
    <row r="894" spans="7:11" x14ac:dyDescent="0.2">
      <c r="G894" s="11"/>
      <c r="H894" s="11"/>
      <c r="K894" s="3"/>
    </row>
    <row r="895" spans="7:11" x14ac:dyDescent="0.2">
      <c r="G895" s="11"/>
      <c r="H895" s="11"/>
      <c r="K895" s="3"/>
    </row>
    <row r="896" spans="7:11" x14ac:dyDescent="0.2">
      <c r="G896" s="11"/>
      <c r="H896" s="11"/>
      <c r="K896" s="3"/>
    </row>
    <row r="897" spans="7:11" x14ac:dyDescent="0.2">
      <c r="G897" s="11"/>
      <c r="H897" s="11"/>
      <c r="K897" s="3"/>
    </row>
    <row r="898" spans="7:11" x14ac:dyDescent="0.2">
      <c r="G898" s="11"/>
      <c r="H898" s="11"/>
      <c r="K898" s="3"/>
    </row>
    <row r="899" spans="7:11" x14ac:dyDescent="0.2">
      <c r="G899" s="11"/>
      <c r="H899" s="11"/>
      <c r="K899" s="3"/>
    </row>
    <row r="900" spans="7:11" x14ac:dyDescent="0.2">
      <c r="G900" s="11"/>
      <c r="H900" s="11"/>
      <c r="K900" s="3"/>
    </row>
    <row r="901" spans="7:11" x14ac:dyDescent="0.2">
      <c r="G901" s="11"/>
      <c r="H901" s="11"/>
      <c r="K901" s="3"/>
    </row>
    <row r="902" spans="7:11" x14ac:dyDescent="0.2">
      <c r="G902" s="11"/>
      <c r="H902" s="11"/>
      <c r="K902" s="3"/>
    </row>
    <row r="903" spans="7:11" x14ac:dyDescent="0.2">
      <c r="G903" s="11"/>
      <c r="H903" s="11"/>
      <c r="K903" s="3"/>
    </row>
    <row r="904" spans="7:11" x14ac:dyDescent="0.2">
      <c r="G904" s="11"/>
      <c r="H904" s="11"/>
      <c r="K904" s="3"/>
    </row>
    <row r="905" spans="7:11" x14ac:dyDescent="0.2">
      <c r="G905" s="11"/>
      <c r="H905" s="11"/>
      <c r="K905" s="3"/>
    </row>
    <row r="906" spans="7:11" x14ac:dyDescent="0.2">
      <c r="G906" s="11"/>
      <c r="H906" s="11"/>
      <c r="K906" s="3"/>
    </row>
    <row r="907" spans="7:11" x14ac:dyDescent="0.2">
      <c r="G907" s="11"/>
      <c r="H907" s="11"/>
      <c r="K907" s="3"/>
    </row>
    <row r="908" spans="7:11" x14ac:dyDescent="0.2">
      <c r="G908" s="11"/>
      <c r="H908" s="11"/>
      <c r="K908" s="3"/>
    </row>
    <row r="909" spans="7:11" x14ac:dyDescent="0.2">
      <c r="G909" s="11"/>
      <c r="H909" s="11"/>
      <c r="K909" s="3"/>
    </row>
    <row r="910" spans="7:11" x14ac:dyDescent="0.2">
      <c r="G910" s="11"/>
      <c r="H910" s="11"/>
      <c r="K910" s="3"/>
    </row>
    <row r="911" spans="7:11" x14ac:dyDescent="0.2">
      <c r="G911" s="11"/>
      <c r="H911" s="11"/>
      <c r="K911" s="3"/>
    </row>
    <row r="912" spans="7:11" x14ac:dyDescent="0.2">
      <c r="G912" s="11"/>
      <c r="H912" s="11"/>
      <c r="K912" s="3"/>
    </row>
    <row r="913" spans="7:11" x14ac:dyDescent="0.2">
      <c r="G913" s="11"/>
      <c r="H913" s="11"/>
      <c r="K913" s="3"/>
    </row>
    <row r="914" spans="7:11" x14ac:dyDescent="0.2">
      <c r="G914" s="11"/>
      <c r="H914" s="11"/>
      <c r="K914" s="3"/>
    </row>
    <row r="915" spans="7:11" x14ac:dyDescent="0.2">
      <c r="G915" s="11"/>
      <c r="H915" s="11"/>
      <c r="K915" s="3"/>
    </row>
    <row r="916" spans="7:11" x14ac:dyDescent="0.2">
      <c r="G916" s="11"/>
      <c r="H916" s="11"/>
      <c r="K916" s="3"/>
    </row>
    <row r="917" spans="7:11" x14ac:dyDescent="0.2">
      <c r="G917" s="11"/>
      <c r="H917" s="11"/>
      <c r="K917" s="3"/>
    </row>
    <row r="918" spans="7:11" x14ac:dyDescent="0.2">
      <c r="G918" s="11"/>
      <c r="H918" s="11"/>
      <c r="K918" s="3"/>
    </row>
    <row r="919" spans="7:11" x14ac:dyDescent="0.2">
      <c r="G919" s="11"/>
      <c r="H919" s="11"/>
      <c r="K919" s="3"/>
    </row>
    <row r="920" spans="7:11" x14ac:dyDescent="0.2">
      <c r="G920" s="11"/>
      <c r="H920" s="11"/>
      <c r="K920" s="3"/>
    </row>
    <row r="921" spans="7:11" x14ac:dyDescent="0.2">
      <c r="G921" s="11"/>
      <c r="H921" s="11"/>
      <c r="K921" s="3"/>
    </row>
    <row r="922" spans="7:11" x14ac:dyDescent="0.2">
      <c r="G922" s="11"/>
      <c r="H922" s="11"/>
      <c r="K922" s="3"/>
    </row>
    <row r="923" spans="7:11" x14ac:dyDescent="0.2">
      <c r="G923" s="11"/>
      <c r="H923" s="11"/>
      <c r="K923" s="3"/>
    </row>
    <row r="924" spans="7:11" x14ac:dyDescent="0.2">
      <c r="G924" s="11"/>
      <c r="H924" s="11"/>
      <c r="K924" s="3"/>
    </row>
    <row r="925" spans="7:11" x14ac:dyDescent="0.2">
      <c r="G925" s="11"/>
      <c r="H925" s="11"/>
      <c r="K925" s="3"/>
    </row>
    <row r="926" spans="7:11" x14ac:dyDescent="0.2">
      <c r="G926" s="11"/>
      <c r="H926" s="11"/>
      <c r="K926" s="3"/>
    </row>
    <row r="927" spans="7:11" x14ac:dyDescent="0.2">
      <c r="G927" s="11"/>
      <c r="H927" s="11"/>
      <c r="K927" s="3"/>
    </row>
    <row r="928" spans="7:11" x14ac:dyDescent="0.2">
      <c r="G928" s="11"/>
      <c r="H928" s="11"/>
      <c r="K928" s="3"/>
    </row>
    <row r="929" spans="7:11" x14ac:dyDescent="0.2">
      <c r="G929" s="11"/>
      <c r="H929" s="11"/>
      <c r="K929" s="3"/>
    </row>
    <row r="930" spans="7:11" x14ac:dyDescent="0.2">
      <c r="G930" s="11"/>
      <c r="H930" s="11"/>
      <c r="K930" s="3"/>
    </row>
    <row r="931" spans="7:11" x14ac:dyDescent="0.2">
      <c r="G931" s="11"/>
      <c r="H931" s="11"/>
      <c r="K931" s="3"/>
    </row>
    <row r="932" spans="7:11" x14ac:dyDescent="0.2">
      <c r="G932" s="11"/>
      <c r="H932" s="11"/>
      <c r="K932" s="3"/>
    </row>
    <row r="933" spans="7:11" x14ac:dyDescent="0.2">
      <c r="G933" s="11"/>
      <c r="H933" s="11"/>
      <c r="K933" s="3"/>
    </row>
    <row r="934" spans="7:11" x14ac:dyDescent="0.2">
      <c r="G934" s="11"/>
      <c r="H934" s="11"/>
      <c r="K934" s="3"/>
    </row>
    <row r="935" spans="7:11" x14ac:dyDescent="0.2">
      <c r="G935" s="11"/>
      <c r="H935" s="11"/>
      <c r="K935" s="3"/>
    </row>
    <row r="936" spans="7:11" x14ac:dyDescent="0.2">
      <c r="G936" s="11"/>
      <c r="H936" s="11"/>
      <c r="K936" s="3"/>
    </row>
    <row r="937" spans="7:11" x14ac:dyDescent="0.2">
      <c r="G937" s="11"/>
      <c r="H937" s="11"/>
      <c r="K937" s="3"/>
    </row>
    <row r="938" spans="7:11" x14ac:dyDescent="0.2">
      <c r="G938" s="11"/>
      <c r="H938" s="11"/>
      <c r="K938" s="3"/>
    </row>
    <row r="939" spans="7:11" x14ac:dyDescent="0.2">
      <c r="G939" s="11"/>
      <c r="H939" s="11"/>
      <c r="K939" s="3"/>
    </row>
    <row r="940" spans="7:11" x14ac:dyDescent="0.2">
      <c r="G940" s="11"/>
      <c r="H940" s="11"/>
      <c r="K940" s="3"/>
    </row>
    <row r="941" spans="7:11" x14ac:dyDescent="0.2">
      <c r="G941" s="11"/>
      <c r="H941" s="11"/>
      <c r="K941" s="3"/>
    </row>
    <row r="942" spans="7:11" x14ac:dyDescent="0.2">
      <c r="G942" s="11"/>
      <c r="H942" s="11"/>
      <c r="K942" s="3"/>
    </row>
    <row r="943" spans="7:11" x14ac:dyDescent="0.2">
      <c r="G943" s="11"/>
      <c r="H943" s="11"/>
      <c r="K943" s="3"/>
    </row>
    <row r="944" spans="7:11" x14ac:dyDescent="0.2">
      <c r="G944" s="11"/>
      <c r="H944" s="11"/>
      <c r="K944" s="3"/>
    </row>
    <row r="945" spans="7:11" x14ac:dyDescent="0.2">
      <c r="G945" s="11"/>
      <c r="H945" s="11"/>
      <c r="K945" s="3"/>
    </row>
    <row r="946" spans="7:11" x14ac:dyDescent="0.2">
      <c r="G946" s="11"/>
      <c r="H946" s="11"/>
      <c r="K946" s="3"/>
    </row>
    <row r="947" spans="7:11" x14ac:dyDescent="0.2">
      <c r="G947" s="11"/>
      <c r="H947" s="11"/>
      <c r="K947" s="3"/>
    </row>
    <row r="948" spans="7:11" x14ac:dyDescent="0.2">
      <c r="G948" s="11"/>
      <c r="H948" s="11"/>
      <c r="K948" s="3"/>
    </row>
    <row r="949" spans="7:11" x14ac:dyDescent="0.2">
      <c r="G949" s="11"/>
      <c r="H949" s="11"/>
      <c r="K949" s="3"/>
    </row>
    <row r="950" spans="7:11" x14ac:dyDescent="0.2">
      <c r="G950" s="11"/>
      <c r="H950" s="11"/>
      <c r="K950" s="3"/>
    </row>
    <row r="951" spans="7:11" x14ac:dyDescent="0.2">
      <c r="G951" s="11"/>
      <c r="H951" s="11"/>
      <c r="K951" s="3"/>
    </row>
    <row r="952" spans="7:11" x14ac:dyDescent="0.2">
      <c r="G952" s="11"/>
      <c r="H952" s="11"/>
      <c r="K952" s="3"/>
    </row>
    <row r="953" spans="7:11" x14ac:dyDescent="0.2">
      <c r="G953" s="11"/>
      <c r="H953" s="11"/>
      <c r="K953" s="3"/>
    </row>
    <row r="954" spans="7:11" x14ac:dyDescent="0.2">
      <c r="G954" s="11"/>
      <c r="H954" s="11"/>
      <c r="K954" s="3"/>
    </row>
    <row r="955" spans="7:11" x14ac:dyDescent="0.2">
      <c r="G955" s="11"/>
      <c r="H955" s="11"/>
      <c r="K955" s="3"/>
    </row>
    <row r="956" spans="7:11" x14ac:dyDescent="0.2">
      <c r="G956" s="11"/>
      <c r="H956" s="11"/>
      <c r="K956" s="3"/>
    </row>
    <row r="957" spans="7:11" x14ac:dyDescent="0.2">
      <c r="G957" s="11"/>
      <c r="H957" s="11"/>
      <c r="K957" s="3"/>
    </row>
    <row r="958" spans="7:11" x14ac:dyDescent="0.2">
      <c r="G958" s="11"/>
      <c r="H958" s="11"/>
      <c r="K958" s="3"/>
    </row>
    <row r="959" spans="7:11" x14ac:dyDescent="0.2">
      <c r="G959" s="11"/>
      <c r="H959" s="11"/>
      <c r="K959" s="3"/>
    </row>
    <row r="960" spans="7:11" x14ac:dyDescent="0.2">
      <c r="G960" s="11"/>
      <c r="H960" s="11"/>
      <c r="K960" s="3"/>
    </row>
    <row r="961" spans="7:11" x14ac:dyDescent="0.2">
      <c r="G961" s="11"/>
      <c r="H961" s="11"/>
      <c r="K961" s="3"/>
    </row>
    <row r="962" spans="7:11" x14ac:dyDescent="0.2">
      <c r="G962" s="11"/>
      <c r="H962" s="11"/>
      <c r="K962" s="3"/>
    </row>
    <row r="963" spans="7:11" x14ac:dyDescent="0.2">
      <c r="G963" s="11"/>
      <c r="H963" s="11"/>
      <c r="K963" s="3"/>
    </row>
    <row r="964" spans="7:11" x14ac:dyDescent="0.2">
      <c r="G964" s="11"/>
      <c r="H964" s="11"/>
      <c r="K964" s="3"/>
    </row>
    <row r="965" spans="7:11" x14ac:dyDescent="0.2">
      <c r="G965" s="11"/>
      <c r="H965" s="11"/>
      <c r="K965" s="3"/>
    </row>
    <row r="966" spans="7:11" x14ac:dyDescent="0.2">
      <c r="G966" s="11"/>
      <c r="H966" s="11"/>
      <c r="K966" s="3"/>
    </row>
    <row r="967" spans="7:11" x14ac:dyDescent="0.2">
      <c r="G967" s="11"/>
      <c r="H967" s="11"/>
      <c r="K967" s="3"/>
    </row>
    <row r="968" spans="7:11" x14ac:dyDescent="0.2">
      <c r="G968" s="11"/>
      <c r="H968" s="11"/>
      <c r="K968" s="3"/>
    </row>
    <row r="969" spans="7:11" x14ac:dyDescent="0.2">
      <c r="G969" s="11"/>
      <c r="H969" s="11"/>
      <c r="K969" s="3"/>
    </row>
    <row r="970" spans="7:11" x14ac:dyDescent="0.2">
      <c r="G970" s="11"/>
      <c r="H970" s="11"/>
      <c r="K970" s="3"/>
    </row>
    <row r="971" spans="7:11" x14ac:dyDescent="0.2">
      <c r="G971" s="11"/>
      <c r="H971" s="11"/>
      <c r="K971" s="3"/>
    </row>
    <row r="972" spans="7:11" x14ac:dyDescent="0.2">
      <c r="G972" s="11"/>
      <c r="H972" s="11"/>
      <c r="K972" s="3"/>
    </row>
    <row r="973" spans="7:11" x14ac:dyDescent="0.2">
      <c r="G973" s="11"/>
      <c r="H973" s="11"/>
      <c r="K973" s="3"/>
    </row>
    <row r="974" spans="7:11" x14ac:dyDescent="0.2">
      <c r="G974" s="11"/>
      <c r="H974" s="11"/>
      <c r="K974" s="3"/>
    </row>
    <row r="975" spans="7:11" x14ac:dyDescent="0.2">
      <c r="G975" s="11"/>
      <c r="H975" s="11"/>
      <c r="K975" s="3"/>
    </row>
    <row r="976" spans="7:11" x14ac:dyDescent="0.2">
      <c r="G976" s="11"/>
      <c r="H976" s="11"/>
      <c r="K976" s="3"/>
    </row>
    <row r="977" spans="7:11" x14ac:dyDescent="0.2">
      <c r="G977" s="11"/>
      <c r="H977" s="11"/>
      <c r="K977" s="3"/>
    </row>
    <row r="978" spans="7:11" x14ac:dyDescent="0.2">
      <c r="G978" s="11"/>
      <c r="H978" s="11"/>
      <c r="K978" s="3"/>
    </row>
    <row r="979" spans="7:11" x14ac:dyDescent="0.2">
      <c r="G979" s="11"/>
      <c r="H979" s="11"/>
      <c r="K979" s="3"/>
    </row>
    <row r="980" spans="7:11" x14ac:dyDescent="0.2">
      <c r="G980" s="11"/>
      <c r="H980" s="11"/>
      <c r="K980" s="3"/>
    </row>
    <row r="981" spans="7:11" x14ac:dyDescent="0.2">
      <c r="G981" s="11"/>
      <c r="H981" s="11"/>
      <c r="K981" s="3"/>
    </row>
    <row r="982" spans="7:11" x14ac:dyDescent="0.2">
      <c r="G982" s="11"/>
      <c r="H982" s="11"/>
      <c r="K982" s="3"/>
    </row>
    <row r="983" spans="7:11" x14ac:dyDescent="0.2">
      <c r="G983" s="11"/>
      <c r="H983" s="11"/>
      <c r="K983" s="3"/>
    </row>
    <row r="984" spans="7:11" x14ac:dyDescent="0.2">
      <c r="G984" s="11"/>
      <c r="H984" s="11"/>
      <c r="K984" s="3"/>
    </row>
    <row r="985" spans="7:11" x14ac:dyDescent="0.2">
      <c r="G985" s="11"/>
      <c r="H985" s="11"/>
      <c r="K985" s="3"/>
    </row>
    <row r="986" spans="7:11" x14ac:dyDescent="0.2">
      <c r="G986" s="11"/>
      <c r="H986" s="11"/>
      <c r="K986" s="3"/>
    </row>
    <row r="987" spans="7:11" x14ac:dyDescent="0.2">
      <c r="G987" s="11"/>
      <c r="H987" s="11"/>
      <c r="K987" s="3"/>
    </row>
    <row r="988" spans="7:11" x14ac:dyDescent="0.2">
      <c r="G988" s="11"/>
      <c r="H988" s="11"/>
      <c r="K988" s="3"/>
    </row>
    <row r="989" spans="7:11" x14ac:dyDescent="0.2">
      <c r="G989" s="11"/>
      <c r="H989" s="11"/>
      <c r="K989" s="3"/>
    </row>
    <row r="990" spans="7:11" x14ac:dyDescent="0.2">
      <c r="G990" s="11"/>
      <c r="H990" s="11"/>
      <c r="K990" s="3"/>
    </row>
    <row r="991" spans="7:11" x14ac:dyDescent="0.2">
      <c r="G991" s="11"/>
      <c r="H991" s="11"/>
      <c r="K991" s="3"/>
    </row>
    <row r="992" spans="7:11" x14ac:dyDescent="0.2">
      <c r="G992" s="11"/>
      <c r="H992" s="11"/>
      <c r="K992" s="3"/>
    </row>
    <row r="993" spans="7:11" x14ac:dyDescent="0.2">
      <c r="G993" s="11"/>
      <c r="H993" s="11"/>
      <c r="K993" s="3"/>
    </row>
    <row r="994" spans="7:11" x14ac:dyDescent="0.2">
      <c r="G994" s="11"/>
      <c r="H994" s="11"/>
      <c r="K994" s="3"/>
    </row>
    <row r="995" spans="7:11" x14ac:dyDescent="0.2">
      <c r="G995" s="11"/>
      <c r="H995" s="11"/>
      <c r="K995" s="3"/>
    </row>
    <row r="996" spans="7:11" x14ac:dyDescent="0.2">
      <c r="G996" s="11"/>
      <c r="H996" s="11"/>
      <c r="K996" s="3"/>
    </row>
    <row r="997" spans="7:11" x14ac:dyDescent="0.2">
      <c r="G997" s="11"/>
      <c r="H997" s="11"/>
      <c r="K997" s="3"/>
    </row>
    <row r="998" spans="7:11" x14ac:dyDescent="0.2">
      <c r="G998" s="11"/>
      <c r="H998" s="11"/>
      <c r="K998" s="3"/>
    </row>
    <row r="999" spans="7:11" x14ac:dyDescent="0.2">
      <c r="G999" s="11"/>
      <c r="H999" s="11"/>
      <c r="K999" s="3"/>
    </row>
    <row r="1000" spans="7:11" x14ac:dyDescent="0.2">
      <c r="G1000" s="11"/>
      <c r="H1000" s="11"/>
      <c r="K1000" s="3"/>
    </row>
    <row r="1001" spans="7:11" x14ac:dyDescent="0.2">
      <c r="G1001" s="11"/>
      <c r="H1001" s="11"/>
      <c r="K1001" s="3"/>
    </row>
    <row r="1002" spans="7:11" x14ac:dyDescent="0.2">
      <c r="G1002" s="11"/>
      <c r="H1002" s="11"/>
      <c r="K1002" s="3"/>
    </row>
    <row r="1003" spans="7:11" x14ac:dyDescent="0.2">
      <c r="G1003" s="11"/>
      <c r="H1003" s="11"/>
      <c r="K1003" s="3"/>
    </row>
  </sheetData>
  <mergeCells count="10">
    <mergeCell ref="A1:K1"/>
    <mergeCell ref="A3:A4"/>
    <mergeCell ref="B3:B4"/>
    <mergeCell ref="C3:C4"/>
    <mergeCell ref="D3:F3"/>
    <mergeCell ref="G3:G4"/>
    <mergeCell ref="H3:H4"/>
    <mergeCell ref="I3:I4"/>
    <mergeCell ref="J3:J4"/>
    <mergeCell ref="K3:K4"/>
  </mergeCells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derico Méndez</dc:creator>
  <dc:description/>
  <cp:lastModifiedBy>Federico Méndez</cp:lastModifiedBy>
  <cp:revision>1</cp:revision>
  <dcterms:created xsi:type="dcterms:W3CDTF">2022-09-14T17:00:29Z</dcterms:created>
  <dcterms:modified xsi:type="dcterms:W3CDTF">2022-09-14T20:29:45Z</dcterms:modified>
  <dc:language>es-MX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B7AC21C1BD341448D852705F0A74069</vt:lpwstr>
  </property>
</Properties>
</file>